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ies.hec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128">
  <si>
    <t xml:space="preserve">Site</t>
  </si>
  <si>
    <t xml:space="preserve">A. blochii</t>
  </si>
  <si>
    <t xml:space="preserve">± s.d.</t>
  </si>
  <si>
    <t xml:space="preserve">A. leucocheilus</t>
  </si>
  <si>
    <t xml:space="preserve">A. leucosternon</t>
  </si>
  <si>
    <t xml:space="preserve">A. lineatus</t>
  </si>
  <si>
    <t xml:space="preserve">A. nigricauda</t>
  </si>
  <si>
    <t xml:space="preserve">A. nigrofuscus</t>
  </si>
  <si>
    <t xml:space="preserve">A. rogaa</t>
  </si>
  <si>
    <t xml:space="preserve">A. tennenti</t>
  </si>
  <si>
    <t xml:space="preserve">A. thompsoni</t>
  </si>
  <si>
    <t xml:space="preserve">A. tristis</t>
  </si>
  <si>
    <t xml:space="preserve">A. xanthopterus</t>
  </si>
  <si>
    <t xml:space="preserve">Anyperodon leucogrammicus</t>
  </si>
  <si>
    <t xml:space="preserve">Aphareus furca</t>
  </si>
  <si>
    <t xml:space="preserve">Apolemichthys trimaculatus</t>
  </si>
  <si>
    <t xml:space="preserve">Aprion viriscens</t>
  </si>
  <si>
    <t xml:space="preserve">B. undulatus</t>
  </si>
  <si>
    <t xml:space="preserve">B. viridescens</t>
  </si>
  <si>
    <t xml:space="preserve">C. argus</t>
  </si>
  <si>
    <t xml:space="preserve">C. auriga</t>
  </si>
  <si>
    <t xml:space="preserve">C. bennetti</t>
  </si>
  <si>
    <t xml:space="preserve">C. falcula</t>
  </si>
  <si>
    <t xml:space="preserve">C. guttatissimus</t>
  </si>
  <si>
    <t xml:space="preserve">C. interruptus</t>
  </si>
  <si>
    <t xml:space="preserve">C. kleini</t>
  </si>
  <si>
    <t xml:space="preserve">C. leopardus</t>
  </si>
  <si>
    <t xml:space="preserve">C. lineolatus</t>
  </si>
  <si>
    <t xml:space="preserve">C. lunula</t>
  </si>
  <si>
    <t xml:space="preserve">C. madagascar.</t>
  </si>
  <si>
    <t xml:space="preserve">C. meyeri</t>
  </si>
  <si>
    <t xml:space="preserve">C. miniata</t>
  </si>
  <si>
    <t xml:space="preserve">C. sexmaculata</t>
  </si>
  <si>
    <t xml:space="preserve">C. trifascialis</t>
  </si>
  <si>
    <t xml:space="preserve">C. trifasciatus</t>
  </si>
  <si>
    <t xml:space="preserve">C. urodeta</t>
  </si>
  <si>
    <t xml:space="preserve">C. xanthocephalus</t>
  </si>
  <si>
    <t xml:space="preserve">C. zanzibarensis</t>
  </si>
  <si>
    <t xml:space="preserve">Caesio spp.</t>
  </si>
  <si>
    <t xml:space="preserve">Centropyge spp.</t>
  </si>
  <si>
    <t xml:space="preserve">Cetoscarus ocellatus</t>
  </si>
  <si>
    <t xml:space="preserve">Chlor. atrilunula S</t>
  </si>
  <si>
    <t xml:space="preserve">Chlor. capistratoides S</t>
  </si>
  <si>
    <t xml:space="preserve">Chlor. sordidus B</t>
  </si>
  <si>
    <t xml:space="preserve">Chlor. sordidus S</t>
  </si>
  <si>
    <t xml:space="preserve">Chlor. strongylocephalos B</t>
  </si>
  <si>
    <t xml:space="preserve">Chlor. strongylocephalos S</t>
  </si>
  <si>
    <t xml:space="preserve">Ct. binotatus</t>
  </si>
  <si>
    <t xml:space="preserve">Ct. striatus</t>
  </si>
  <si>
    <t xml:space="preserve">Ct. truncatus</t>
  </si>
  <si>
    <t xml:space="preserve">E. fasciatus</t>
  </si>
  <si>
    <t xml:space="preserve">E. fuscoguttatus</t>
  </si>
  <si>
    <t xml:space="preserve">E. merra</t>
  </si>
  <si>
    <t xml:space="preserve">E. multinotatus</t>
  </si>
  <si>
    <t xml:space="preserve">E. polyphekadion</t>
  </si>
  <si>
    <t xml:space="preserve">E. tauvina</t>
  </si>
  <si>
    <t xml:space="preserve">Forcip. flavissimus</t>
  </si>
  <si>
    <t xml:space="preserve">Forcip. longiros.</t>
  </si>
  <si>
    <t xml:space="preserve">Gnath. aurolin.</t>
  </si>
  <si>
    <t xml:space="preserve">Gracila albomarginata</t>
  </si>
  <si>
    <t xml:space="preserve">Hemitaurich. zoster</t>
  </si>
  <si>
    <t xml:space="preserve">Heniochus monoceros</t>
  </si>
  <si>
    <t xml:space="preserve">Hipposcarus harid</t>
  </si>
  <si>
    <t xml:space="preserve">Kyphosus sp.</t>
  </si>
  <si>
    <t xml:space="preserve">L. bohar</t>
  </si>
  <si>
    <t xml:space="preserve">L. erythracanthus</t>
  </si>
  <si>
    <t xml:space="preserve">L. fulvus</t>
  </si>
  <si>
    <t xml:space="preserve">L. gibbus</t>
  </si>
  <si>
    <t xml:space="preserve">L. kasmira</t>
  </si>
  <si>
    <t xml:space="preserve">L. microdon</t>
  </si>
  <si>
    <t xml:space="preserve">L. monostigma</t>
  </si>
  <si>
    <t xml:space="preserve">L. obsoletus</t>
  </si>
  <si>
    <t xml:space="preserve">L. olivaceus</t>
  </si>
  <si>
    <t xml:space="preserve">Lethrinus  enigmatus</t>
  </si>
  <si>
    <t xml:space="preserve">Macolor macularis</t>
  </si>
  <si>
    <t xml:space="preserve">Macolor niger</t>
  </si>
  <si>
    <t xml:space="preserve">Melichthys sp.</t>
  </si>
  <si>
    <t xml:space="preserve">Monotaxis grandoculis</t>
  </si>
  <si>
    <t xml:space="preserve">N. brachycentron</t>
  </si>
  <si>
    <t xml:space="preserve">N. brevirostris B</t>
  </si>
  <si>
    <t xml:space="preserve">N. brevirostris S</t>
  </si>
  <si>
    <t xml:space="preserve">N. elegans</t>
  </si>
  <si>
    <t xml:space="preserve">N. hexacanthus B</t>
  </si>
  <si>
    <t xml:space="preserve">N. hexacanthus S</t>
  </si>
  <si>
    <t xml:space="preserve">N. unicornis</t>
  </si>
  <si>
    <t xml:space="preserve">N. vlamingii</t>
  </si>
  <si>
    <t xml:space="preserve">O. niger</t>
  </si>
  <si>
    <t xml:space="preserve">P. areolatus</t>
  </si>
  <si>
    <t xml:space="preserve">P. gaterinus</t>
  </si>
  <si>
    <t xml:space="preserve">P. imperator</t>
  </si>
  <si>
    <t xml:space="preserve">P. laevis</t>
  </si>
  <si>
    <t xml:space="preserve">P. pessuliferus</t>
  </si>
  <si>
    <t xml:space="preserve">P. vittatus</t>
  </si>
  <si>
    <t xml:space="preserve">Paracanth. hepatus</t>
  </si>
  <si>
    <t xml:space="preserve">Platax spp.</t>
  </si>
  <si>
    <t xml:space="preserve">Pygoplites diacanthus</t>
  </si>
  <si>
    <t xml:space="preserve">S. bursa</t>
  </si>
  <si>
    <t xml:space="preserve">S. chrysopterus</t>
  </si>
  <si>
    <t xml:space="preserve">S. frenatus</t>
  </si>
  <si>
    <t xml:space="preserve">S. niger</t>
  </si>
  <si>
    <t xml:space="preserve">S. prasiognathus</t>
  </si>
  <si>
    <t xml:space="preserve">S. psittacus</t>
  </si>
  <si>
    <t xml:space="preserve">S. rubroviolaceus</t>
  </si>
  <si>
    <t xml:space="preserve">S. russelli</t>
  </si>
  <si>
    <t xml:space="preserve">S. scaber</t>
  </si>
  <si>
    <t xml:space="preserve">S. tricolor</t>
  </si>
  <si>
    <t xml:space="preserve">Sufflamen sp.</t>
  </si>
  <si>
    <t xml:space="preserve">V. louti</t>
  </si>
  <si>
    <t xml:space="preserve">Xanthichthys auromarginatus</t>
  </si>
  <si>
    <t xml:space="preserve">Z. desjardinii</t>
  </si>
  <si>
    <t xml:space="preserve">Z. scopas</t>
  </si>
  <si>
    <t xml:space="preserve">Z. velifer</t>
  </si>
  <si>
    <t xml:space="preserve">Blenheim</t>
  </si>
  <si>
    <t xml:space="preserve">Diego Garcia Lagoon</t>
  </si>
  <si>
    <t xml:space="preserve">Diego Garcia Outer</t>
  </si>
  <si>
    <t xml:space="preserve">Eagle Outer</t>
  </si>
  <si>
    <t xml:space="preserve">Egmont Inner</t>
  </si>
  <si>
    <t xml:space="preserve">Peros Banhos Coin Lagoon</t>
  </si>
  <si>
    <t xml:space="preserve">Perhos Banhos Diamant Lagoon</t>
  </si>
  <si>
    <t xml:space="preserve">Peros Banhos Isle de la Passe</t>
  </si>
  <si>
    <t xml:space="preserve">Peros Banhos Lagoon Knolls</t>
  </si>
  <si>
    <t xml:space="preserve">Salomon Atoll Isle de la Passe</t>
  </si>
  <si>
    <t xml:space="preserve">Salomon Atoll Isle Anglaise</t>
  </si>
  <si>
    <t xml:space="preserve">Salomon Lagoon</t>
  </si>
  <si>
    <t xml:space="preserve">Three Brothers</t>
  </si>
  <si>
    <t xml:space="preserve">mean</t>
  </si>
  <si>
    <t xml:space="preserve">density per hectare</t>
  </si>
  <si>
    <t xml:space="preserve">(10,000m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M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DC2" activePane="bottomRight" state="frozen"/>
      <selection pane="topLeft" activeCell="A1" activeCellId="0" sqref="A1"/>
      <selection pane="topRight" activeCell="DC1" activeCellId="0" sqref="DC1"/>
      <selection pane="bottomLeft" activeCell="A2" activeCellId="0" sqref="A2"/>
      <selection pane="bottomRight" activeCell="DN1" activeCellId="0" sqref="DN1:DN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49"/>
    <col collapsed="false" customWidth="true" hidden="false" outlineLevel="0" max="3" min="3" style="0" width="6.65"/>
    <col collapsed="false" customWidth="true" hidden="false" outlineLevel="0" max="4" min="4" style="0" width="14.15"/>
    <col collapsed="false" customWidth="true" hidden="false" outlineLevel="0" max="5" min="5" style="0" width="6.99"/>
    <col collapsed="false" customWidth="true" hidden="false" outlineLevel="0" max="7" min="7" style="0" width="9.1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2</v>
      </c>
      <c r="H1" s="1" t="s">
        <v>5</v>
      </c>
      <c r="I1" s="1" t="s">
        <v>2</v>
      </c>
      <c r="J1" s="1" t="s">
        <v>6</v>
      </c>
      <c r="K1" s="1" t="s">
        <v>2</v>
      </c>
      <c r="L1" s="1" t="s">
        <v>7</v>
      </c>
      <c r="M1" s="1" t="s">
        <v>2</v>
      </c>
      <c r="N1" s="1" t="s">
        <v>8</v>
      </c>
      <c r="O1" s="1" t="s">
        <v>2</v>
      </c>
      <c r="P1" s="1" t="s">
        <v>9</v>
      </c>
      <c r="Q1" s="1" t="s">
        <v>2</v>
      </c>
      <c r="R1" s="1" t="s">
        <v>10</v>
      </c>
      <c r="S1" s="1" t="s">
        <v>2</v>
      </c>
      <c r="T1" s="1" t="s">
        <v>11</v>
      </c>
      <c r="U1" s="1" t="s">
        <v>2</v>
      </c>
      <c r="V1" s="1" t="s">
        <v>12</v>
      </c>
      <c r="W1" s="1" t="s">
        <v>2</v>
      </c>
      <c r="X1" s="1" t="s">
        <v>13</v>
      </c>
      <c r="Y1" s="1" t="s">
        <v>2</v>
      </c>
      <c r="Z1" s="1" t="s">
        <v>14</v>
      </c>
      <c r="AA1" s="1" t="s">
        <v>2</v>
      </c>
      <c r="AB1" s="1" t="s">
        <v>15</v>
      </c>
      <c r="AC1" s="1" t="s">
        <v>2</v>
      </c>
      <c r="AD1" s="1" t="s">
        <v>16</v>
      </c>
      <c r="AE1" s="1" t="s">
        <v>2</v>
      </c>
      <c r="AF1" s="1" t="s">
        <v>17</v>
      </c>
      <c r="AG1" s="1" t="s">
        <v>2</v>
      </c>
      <c r="AH1" s="1" t="s">
        <v>18</v>
      </c>
      <c r="AI1" s="1" t="s">
        <v>2</v>
      </c>
      <c r="AJ1" s="1" t="s">
        <v>19</v>
      </c>
      <c r="AK1" s="1" t="s">
        <v>2</v>
      </c>
      <c r="AL1" s="1" t="s">
        <v>20</v>
      </c>
      <c r="AM1" s="1" t="s">
        <v>2</v>
      </c>
      <c r="AN1" s="1" t="s">
        <v>21</v>
      </c>
      <c r="AO1" s="1" t="s">
        <v>2</v>
      </c>
      <c r="AP1" s="1" t="s">
        <v>22</v>
      </c>
      <c r="AQ1" s="1" t="s">
        <v>2</v>
      </c>
      <c r="AR1" s="1" t="s">
        <v>23</v>
      </c>
      <c r="AS1" s="1" t="s">
        <v>2</v>
      </c>
      <c r="AT1" s="1" t="s">
        <v>24</v>
      </c>
      <c r="AU1" s="1" t="s">
        <v>2</v>
      </c>
      <c r="AV1" s="1" t="s">
        <v>25</v>
      </c>
      <c r="AW1" s="1" t="s">
        <v>2</v>
      </c>
      <c r="AX1" s="1" t="s">
        <v>26</v>
      </c>
      <c r="AY1" s="1" t="s">
        <v>2</v>
      </c>
      <c r="AZ1" s="1" t="s">
        <v>27</v>
      </c>
      <c r="BA1" s="1" t="s">
        <v>2</v>
      </c>
      <c r="BB1" s="1" t="s">
        <v>28</v>
      </c>
      <c r="BC1" s="1" t="s">
        <v>2</v>
      </c>
      <c r="BD1" s="1" t="s">
        <v>29</v>
      </c>
      <c r="BE1" s="1" t="s">
        <v>2</v>
      </c>
      <c r="BF1" s="1" t="s">
        <v>30</v>
      </c>
      <c r="BG1" s="1" t="s">
        <v>2</v>
      </c>
      <c r="BH1" s="1" t="s">
        <v>31</v>
      </c>
      <c r="BI1" s="1" t="s">
        <v>2</v>
      </c>
      <c r="BJ1" s="1" t="s">
        <v>32</v>
      </c>
      <c r="BK1" s="1" t="s">
        <v>2</v>
      </c>
      <c r="BL1" s="1" t="s">
        <v>33</v>
      </c>
      <c r="BM1" s="1" t="s">
        <v>2</v>
      </c>
      <c r="BN1" s="1" t="s">
        <v>34</v>
      </c>
      <c r="BO1" s="1" t="s">
        <v>2</v>
      </c>
      <c r="BP1" s="1" t="s">
        <v>35</v>
      </c>
      <c r="BQ1" s="1" t="s">
        <v>2</v>
      </c>
      <c r="BR1" s="1" t="s">
        <v>36</v>
      </c>
      <c r="BS1" s="1" t="s">
        <v>2</v>
      </c>
      <c r="BT1" s="1" t="s">
        <v>37</v>
      </c>
      <c r="BU1" s="1" t="s">
        <v>2</v>
      </c>
      <c r="BV1" s="1" t="s">
        <v>38</v>
      </c>
      <c r="BW1" s="1" t="s">
        <v>2</v>
      </c>
      <c r="BX1" s="1" t="s">
        <v>39</v>
      </c>
      <c r="BY1" s="1" t="s">
        <v>2</v>
      </c>
      <c r="BZ1" s="1" t="s">
        <v>40</v>
      </c>
      <c r="CA1" s="1" t="s">
        <v>2</v>
      </c>
      <c r="CB1" s="1" t="s">
        <v>41</v>
      </c>
      <c r="CC1" s="1" t="s">
        <v>2</v>
      </c>
      <c r="CD1" s="1" t="s">
        <v>42</v>
      </c>
      <c r="CE1" s="1" t="s">
        <v>2</v>
      </c>
      <c r="CF1" s="1" t="s">
        <v>43</v>
      </c>
      <c r="CG1" s="1" t="s">
        <v>2</v>
      </c>
      <c r="CH1" s="1" t="s">
        <v>44</v>
      </c>
      <c r="CI1" s="1" t="s">
        <v>2</v>
      </c>
      <c r="CJ1" s="1" t="s">
        <v>45</v>
      </c>
      <c r="CK1" s="1" t="s">
        <v>2</v>
      </c>
      <c r="CL1" s="1" t="s">
        <v>46</v>
      </c>
      <c r="CM1" s="1" t="s">
        <v>2</v>
      </c>
      <c r="CN1" s="1" t="s">
        <v>47</v>
      </c>
      <c r="CO1" s="1" t="s">
        <v>2</v>
      </c>
      <c r="CP1" s="1" t="s">
        <v>48</v>
      </c>
      <c r="CQ1" s="1" t="s">
        <v>2</v>
      </c>
      <c r="CR1" s="1" t="s">
        <v>49</v>
      </c>
      <c r="CS1" s="1" t="s">
        <v>2</v>
      </c>
      <c r="CT1" s="1" t="s">
        <v>50</v>
      </c>
      <c r="CU1" s="1" t="s">
        <v>2</v>
      </c>
      <c r="CV1" s="1" t="s">
        <v>51</v>
      </c>
      <c r="CW1" s="1" t="s">
        <v>2</v>
      </c>
      <c r="CX1" s="1" t="s">
        <v>52</v>
      </c>
      <c r="CY1" s="1" t="s">
        <v>2</v>
      </c>
      <c r="CZ1" s="1" t="s">
        <v>53</v>
      </c>
      <c r="DA1" s="1" t="s">
        <v>2</v>
      </c>
      <c r="DB1" s="1" t="s">
        <v>54</v>
      </c>
      <c r="DC1" s="1" t="s">
        <v>2</v>
      </c>
      <c r="DD1" s="1" t="s">
        <v>55</v>
      </c>
      <c r="DE1" s="1" t="s">
        <v>2</v>
      </c>
      <c r="DF1" s="1" t="s">
        <v>56</v>
      </c>
      <c r="DG1" s="1" t="s">
        <v>2</v>
      </c>
      <c r="DH1" s="1" t="s">
        <v>57</v>
      </c>
      <c r="DI1" s="1" t="s">
        <v>2</v>
      </c>
      <c r="DJ1" s="1" t="s">
        <v>58</v>
      </c>
      <c r="DK1" s="1" t="s">
        <v>2</v>
      </c>
      <c r="DL1" s="1" t="s">
        <v>59</v>
      </c>
      <c r="DM1" s="1" t="s">
        <v>2</v>
      </c>
      <c r="DN1" s="1" t="s">
        <v>60</v>
      </c>
      <c r="DO1" s="1" t="s">
        <v>2</v>
      </c>
      <c r="DP1" s="1" t="s">
        <v>61</v>
      </c>
      <c r="DQ1" s="1" t="s">
        <v>2</v>
      </c>
      <c r="DR1" s="1" t="s">
        <v>62</v>
      </c>
      <c r="DS1" s="1" t="s">
        <v>2</v>
      </c>
      <c r="DT1" s="1" t="s">
        <v>63</v>
      </c>
      <c r="DU1" s="1" t="s">
        <v>2</v>
      </c>
      <c r="DV1" s="1" t="s">
        <v>64</v>
      </c>
      <c r="DW1" s="1" t="s">
        <v>2</v>
      </c>
      <c r="DX1" s="1" t="s">
        <v>65</v>
      </c>
      <c r="DY1" s="1" t="s">
        <v>2</v>
      </c>
      <c r="DZ1" s="1" t="s">
        <v>66</v>
      </c>
      <c r="EA1" s="1" t="s">
        <v>2</v>
      </c>
      <c r="EB1" s="1" t="s">
        <v>67</v>
      </c>
      <c r="EC1" s="1" t="s">
        <v>2</v>
      </c>
      <c r="ED1" s="1" t="s">
        <v>68</v>
      </c>
      <c r="EE1" s="1" t="s">
        <v>2</v>
      </c>
      <c r="EF1" s="1" t="s">
        <v>69</v>
      </c>
      <c r="EG1" s="1" t="s">
        <v>2</v>
      </c>
      <c r="EH1" s="1" t="s">
        <v>70</v>
      </c>
      <c r="EI1" s="1" t="s">
        <v>2</v>
      </c>
      <c r="EJ1" s="1" t="s">
        <v>71</v>
      </c>
      <c r="EK1" s="1" t="s">
        <v>2</v>
      </c>
      <c r="EL1" s="1" t="s">
        <v>72</v>
      </c>
      <c r="EM1" s="1" t="s">
        <v>2</v>
      </c>
      <c r="EN1" s="1" t="s">
        <v>73</v>
      </c>
      <c r="EO1" s="1" t="s">
        <v>2</v>
      </c>
      <c r="EP1" s="1" t="s">
        <v>74</v>
      </c>
      <c r="EQ1" s="1" t="s">
        <v>2</v>
      </c>
      <c r="ER1" s="1" t="s">
        <v>75</v>
      </c>
      <c r="ES1" s="1" t="s">
        <v>2</v>
      </c>
      <c r="ET1" s="1" t="s">
        <v>76</v>
      </c>
      <c r="EU1" s="1" t="s">
        <v>2</v>
      </c>
      <c r="EV1" s="1" t="s">
        <v>77</v>
      </c>
      <c r="EW1" s="1" t="s">
        <v>2</v>
      </c>
      <c r="EX1" s="1" t="s">
        <v>78</v>
      </c>
      <c r="EY1" s="1" t="s">
        <v>2</v>
      </c>
      <c r="EZ1" s="1" t="s">
        <v>79</v>
      </c>
      <c r="FA1" s="1" t="s">
        <v>2</v>
      </c>
      <c r="FB1" s="1" t="s">
        <v>80</v>
      </c>
      <c r="FC1" s="1" t="s">
        <v>2</v>
      </c>
      <c r="FD1" s="1" t="s">
        <v>81</v>
      </c>
      <c r="FE1" s="1" t="s">
        <v>2</v>
      </c>
      <c r="FF1" s="1" t="s">
        <v>82</v>
      </c>
      <c r="FG1" s="1" t="s">
        <v>2</v>
      </c>
      <c r="FH1" s="1" t="s">
        <v>83</v>
      </c>
      <c r="FI1" s="1" t="s">
        <v>2</v>
      </c>
      <c r="FJ1" s="1" t="s">
        <v>84</v>
      </c>
      <c r="FK1" s="1" t="s">
        <v>2</v>
      </c>
      <c r="FL1" s="1" t="s">
        <v>85</v>
      </c>
      <c r="FM1" s="1" t="s">
        <v>2</v>
      </c>
      <c r="FN1" s="1" t="s">
        <v>86</v>
      </c>
      <c r="FO1" s="1" t="s">
        <v>2</v>
      </c>
      <c r="FP1" s="1" t="s">
        <v>87</v>
      </c>
      <c r="FQ1" s="1" t="s">
        <v>2</v>
      </c>
      <c r="FR1" s="1" t="s">
        <v>88</v>
      </c>
      <c r="FS1" s="1" t="s">
        <v>2</v>
      </c>
      <c r="FT1" s="1" t="s">
        <v>89</v>
      </c>
      <c r="FU1" s="1" t="s">
        <v>2</v>
      </c>
      <c r="FV1" s="1" t="s">
        <v>90</v>
      </c>
      <c r="FW1" s="1" t="s">
        <v>2</v>
      </c>
      <c r="FX1" s="1" t="s">
        <v>91</v>
      </c>
      <c r="FY1" s="1" t="s">
        <v>2</v>
      </c>
      <c r="FZ1" s="1" t="s">
        <v>92</v>
      </c>
      <c r="GA1" s="1" t="s">
        <v>2</v>
      </c>
      <c r="GB1" s="1" t="s">
        <v>93</v>
      </c>
      <c r="GC1" s="1" t="s">
        <v>2</v>
      </c>
      <c r="GD1" s="1" t="s">
        <v>94</v>
      </c>
      <c r="GE1" s="1" t="s">
        <v>2</v>
      </c>
      <c r="GF1" s="1" t="s">
        <v>95</v>
      </c>
      <c r="GG1" s="1" t="s">
        <v>2</v>
      </c>
      <c r="GH1" s="1" t="s">
        <v>96</v>
      </c>
      <c r="GI1" s="1" t="s">
        <v>2</v>
      </c>
      <c r="GJ1" s="1" t="s">
        <v>97</v>
      </c>
      <c r="GK1" s="1" t="s">
        <v>2</v>
      </c>
      <c r="GL1" s="1" t="s">
        <v>98</v>
      </c>
      <c r="GM1" s="1" t="s">
        <v>2</v>
      </c>
      <c r="GN1" s="1" t="s">
        <v>99</v>
      </c>
      <c r="GO1" s="1" t="s">
        <v>2</v>
      </c>
      <c r="GP1" s="1" t="s">
        <v>100</v>
      </c>
      <c r="GQ1" s="1" t="s">
        <v>2</v>
      </c>
      <c r="GR1" s="1" t="s">
        <v>101</v>
      </c>
      <c r="GS1" s="1" t="s">
        <v>2</v>
      </c>
      <c r="GT1" s="1" t="s">
        <v>102</v>
      </c>
      <c r="GU1" s="1" t="s">
        <v>2</v>
      </c>
      <c r="GV1" s="1" t="s">
        <v>103</v>
      </c>
      <c r="GW1" s="1" t="s">
        <v>2</v>
      </c>
      <c r="GX1" s="1" t="s">
        <v>104</v>
      </c>
      <c r="GY1" s="1" t="s">
        <v>2</v>
      </c>
      <c r="GZ1" s="1" t="s">
        <v>105</v>
      </c>
      <c r="HA1" s="1" t="s">
        <v>2</v>
      </c>
      <c r="HB1" s="1" t="s">
        <v>106</v>
      </c>
      <c r="HC1" s="1" t="s">
        <v>2</v>
      </c>
      <c r="HD1" s="1" t="s">
        <v>107</v>
      </c>
      <c r="HE1" s="1" t="s">
        <v>2</v>
      </c>
      <c r="HF1" s="1" t="s">
        <v>108</v>
      </c>
      <c r="HG1" s="1" t="s">
        <v>2</v>
      </c>
      <c r="HH1" s="1" t="s">
        <v>109</v>
      </c>
      <c r="HI1" s="1" t="s">
        <v>2</v>
      </c>
      <c r="HJ1" s="1" t="s">
        <v>110</v>
      </c>
      <c r="HK1" s="1" t="s">
        <v>2</v>
      </c>
      <c r="HL1" s="1" t="s">
        <v>111</v>
      </c>
      <c r="HM1" s="1" t="s">
        <v>2</v>
      </c>
    </row>
    <row r="2" customFormat="false" ht="15" hidden="false" customHeight="false" outlineLevel="0" collapsed="false">
      <c r="A2" s="0" t="s">
        <v>112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528</v>
      </c>
      <c r="G2" s="2" t="n">
        <v>326.680271825527</v>
      </c>
      <c r="H2" s="2" t="n">
        <v>0</v>
      </c>
      <c r="I2" s="2" t="n">
        <v>0</v>
      </c>
      <c r="J2" s="2" t="n">
        <v>8</v>
      </c>
      <c r="K2" s="2" t="n">
        <v>17.8885438199983</v>
      </c>
      <c r="L2" s="2" t="n">
        <v>1024</v>
      </c>
      <c r="M2" s="2" t="n">
        <v>989.787856058054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1016</v>
      </c>
      <c r="S2" s="2" t="n">
        <v>1411.83568449023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32</v>
      </c>
      <c r="AA2" s="2" t="n">
        <v>52.1536192416212</v>
      </c>
      <c r="AB2" s="2" t="n">
        <v>8</v>
      </c>
      <c r="AC2" s="2" t="n">
        <v>17.8885438199983</v>
      </c>
      <c r="AD2" s="2" t="n">
        <v>0</v>
      </c>
      <c r="AE2" s="2" t="n">
        <v>0</v>
      </c>
      <c r="AF2" s="2" t="n">
        <v>56</v>
      </c>
      <c r="AG2" s="2" t="n">
        <v>60.6630035524124</v>
      </c>
      <c r="AH2" s="2" t="n">
        <v>0</v>
      </c>
      <c r="AI2" s="2" t="n">
        <v>0</v>
      </c>
      <c r="AJ2" s="2" t="n">
        <v>16</v>
      </c>
      <c r="AK2" s="2" t="n">
        <v>21.9089023002066</v>
      </c>
      <c r="AL2" s="2" t="n">
        <v>8</v>
      </c>
      <c r="AM2" s="2" t="n">
        <v>17.8885438199983</v>
      </c>
      <c r="AN2" s="2" t="n">
        <v>0</v>
      </c>
      <c r="AO2" s="2" t="n">
        <v>0</v>
      </c>
      <c r="AP2" s="2" t="n">
        <v>0</v>
      </c>
      <c r="AQ2" s="2" t="n">
        <v>0</v>
      </c>
      <c r="AR2" s="2" t="n">
        <v>176</v>
      </c>
      <c r="AS2" s="2" t="n">
        <v>134.461890511773</v>
      </c>
      <c r="AT2" s="2" t="n">
        <v>56</v>
      </c>
      <c r="AU2" s="2" t="n">
        <v>45.6070170039655</v>
      </c>
      <c r="AV2" s="2" t="n">
        <v>32</v>
      </c>
      <c r="AW2" s="2" t="n">
        <v>33.466401061363</v>
      </c>
      <c r="AX2" s="2" t="n">
        <v>0</v>
      </c>
      <c r="AY2" s="2" t="n">
        <v>0</v>
      </c>
      <c r="AZ2" s="2" t="n">
        <v>0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24</v>
      </c>
      <c r="BG2" s="2" t="n">
        <v>35.7770876399966</v>
      </c>
      <c r="BH2" s="2" t="n">
        <v>0</v>
      </c>
      <c r="BI2" s="2" t="n">
        <v>0</v>
      </c>
      <c r="BJ2" s="2" t="n">
        <v>0</v>
      </c>
      <c r="BK2" s="2" t="n">
        <v>0</v>
      </c>
      <c r="BL2" s="2" t="n">
        <v>0</v>
      </c>
      <c r="BM2" s="2" t="n">
        <v>0</v>
      </c>
      <c r="BN2" s="2" t="n">
        <v>112</v>
      </c>
      <c r="BO2" s="2" t="n">
        <v>86.7179335547152</v>
      </c>
      <c r="BP2" s="2" t="n">
        <v>16</v>
      </c>
      <c r="BQ2" s="2" t="n">
        <v>21.9089023002066</v>
      </c>
      <c r="BR2" s="2" t="n">
        <v>0</v>
      </c>
      <c r="BS2" s="2" t="n">
        <v>0</v>
      </c>
      <c r="BT2" s="2" t="n">
        <v>0</v>
      </c>
      <c r="BU2" s="2" t="n">
        <v>0</v>
      </c>
      <c r="BV2" s="2" t="n">
        <v>40</v>
      </c>
      <c r="BW2" s="2" t="n">
        <v>89.4427190999916</v>
      </c>
      <c r="BX2" s="2" t="n">
        <v>160</v>
      </c>
      <c r="BY2" s="2" t="n">
        <v>84.8528137423857</v>
      </c>
      <c r="BZ2" s="2" t="n">
        <v>24</v>
      </c>
      <c r="CA2" s="2" t="n">
        <v>35.7770876399966</v>
      </c>
      <c r="CB2" s="2" t="n">
        <v>48</v>
      </c>
      <c r="CC2" s="2" t="n">
        <v>65.7267069006199</v>
      </c>
      <c r="CD2" s="2" t="n">
        <v>0</v>
      </c>
      <c r="CE2" s="2" t="n">
        <v>0</v>
      </c>
      <c r="CF2" s="2" t="n">
        <v>0</v>
      </c>
      <c r="CG2" s="2" t="n">
        <v>0</v>
      </c>
      <c r="CH2" s="2" t="n">
        <v>112</v>
      </c>
      <c r="CI2" s="2" t="n">
        <v>76.9415362466854</v>
      </c>
      <c r="CJ2" s="2" t="n">
        <v>120</v>
      </c>
      <c r="CK2" s="2" t="n">
        <v>116.619037896906</v>
      </c>
      <c r="CL2" s="2" t="n">
        <v>16</v>
      </c>
      <c r="CM2" s="2" t="n">
        <v>21.9089023002066</v>
      </c>
      <c r="CN2" s="2" t="n">
        <v>0</v>
      </c>
      <c r="CO2" s="2" t="n">
        <v>0</v>
      </c>
      <c r="CP2" s="2" t="n">
        <v>496</v>
      </c>
      <c r="CQ2" s="2" t="n">
        <v>414.342853202514</v>
      </c>
      <c r="CR2" s="2" t="n">
        <v>792</v>
      </c>
      <c r="CS2" s="2" t="n">
        <v>407.332787779231</v>
      </c>
      <c r="CT2" s="2" t="n">
        <v>0</v>
      </c>
      <c r="CU2" s="2" t="n">
        <v>0</v>
      </c>
      <c r="CV2" s="2" t="n">
        <v>0</v>
      </c>
      <c r="CW2" s="2" t="n">
        <v>0</v>
      </c>
      <c r="CX2" s="2" t="n">
        <v>0</v>
      </c>
      <c r="CY2" s="2" t="n">
        <v>0</v>
      </c>
      <c r="CZ2" s="2" t="n">
        <v>0</v>
      </c>
      <c r="DA2" s="2" t="n">
        <v>0</v>
      </c>
      <c r="DB2" s="2" t="n">
        <v>0</v>
      </c>
      <c r="DC2" s="2" t="n">
        <v>0</v>
      </c>
      <c r="DD2" s="2" t="n">
        <v>0</v>
      </c>
      <c r="DE2" s="2" t="n">
        <v>0</v>
      </c>
      <c r="DF2" s="2" t="n">
        <v>0</v>
      </c>
      <c r="DG2" s="2" t="n">
        <v>0</v>
      </c>
      <c r="DH2" s="2" t="n">
        <v>48</v>
      </c>
      <c r="DI2" s="2" t="n">
        <v>71.5541752799933</v>
      </c>
      <c r="DJ2" s="2" t="n">
        <v>0</v>
      </c>
      <c r="DK2" s="2" t="n">
        <v>0</v>
      </c>
      <c r="DL2" s="2" t="n">
        <v>0</v>
      </c>
      <c r="DM2" s="2" t="n">
        <v>0</v>
      </c>
      <c r="DN2" s="2" t="n">
        <v>232</v>
      </c>
      <c r="DO2" s="2" t="n">
        <v>496.709170440812</v>
      </c>
      <c r="DP2" s="2" t="n">
        <v>24</v>
      </c>
      <c r="DQ2" s="2" t="n">
        <v>35.7770876399966</v>
      </c>
      <c r="DR2" s="2" t="n">
        <v>0</v>
      </c>
      <c r="DS2" s="2" t="n">
        <v>0</v>
      </c>
      <c r="DT2" s="2" t="n">
        <v>0</v>
      </c>
      <c r="DU2" s="2" t="n">
        <v>0</v>
      </c>
      <c r="DV2" s="2" t="n">
        <v>80</v>
      </c>
      <c r="DW2" s="2" t="n">
        <v>84.8528137423857</v>
      </c>
      <c r="DX2" s="2" t="n">
        <v>8</v>
      </c>
      <c r="DY2" s="2" t="n">
        <v>17.8885438199983</v>
      </c>
      <c r="DZ2" s="2" t="n">
        <v>0</v>
      </c>
      <c r="EA2" s="2" t="n">
        <v>0</v>
      </c>
      <c r="EB2" s="2" t="n">
        <v>56</v>
      </c>
      <c r="EC2" s="2" t="n">
        <v>125.219806739988</v>
      </c>
      <c r="ED2" s="2" t="n">
        <v>0</v>
      </c>
      <c r="EE2" s="2" t="n">
        <v>0</v>
      </c>
      <c r="EF2" s="2" t="n">
        <v>0</v>
      </c>
      <c r="EG2" s="2" t="n">
        <v>0</v>
      </c>
      <c r="EH2" s="2" t="n">
        <v>0</v>
      </c>
      <c r="EI2" s="2" t="n">
        <v>0</v>
      </c>
      <c r="EJ2" s="2" t="n">
        <v>0</v>
      </c>
      <c r="EK2" s="2" t="n">
        <v>0</v>
      </c>
      <c r="EL2" s="2" t="n">
        <v>0</v>
      </c>
      <c r="EM2" s="2" t="n">
        <v>0</v>
      </c>
      <c r="EN2" s="2" t="n">
        <v>0</v>
      </c>
      <c r="EO2" s="2" t="n">
        <v>0</v>
      </c>
      <c r="EP2" s="2" t="n">
        <v>8</v>
      </c>
      <c r="EQ2" s="2" t="n">
        <v>17.8885438199983</v>
      </c>
      <c r="ER2" s="2" t="n">
        <v>120</v>
      </c>
      <c r="ES2" s="2" t="n">
        <v>268.328157299975</v>
      </c>
      <c r="ET2" s="2" t="n">
        <v>176</v>
      </c>
      <c r="EU2" s="2" t="n">
        <v>163.951212255354</v>
      </c>
      <c r="EV2" s="2" t="n">
        <v>144</v>
      </c>
      <c r="EW2" s="2" t="n">
        <v>300.133303716865</v>
      </c>
      <c r="EX2" s="2" t="n">
        <v>0</v>
      </c>
      <c r="EY2" s="2" t="n">
        <v>0</v>
      </c>
      <c r="EZ2" s="2" t="n">
        <v>0</v>
      </c>
      <c r="FA2" s="2" t="n">
        <v>0</v>
      </c>
      <c r="FB2" s="2" t="n">
        <v>0</v>
      </c>
      <c r="FC2" s="2" t="n">
        <v>0</v>
      </c>
      <c r="FD2" s="2" t="n">
        <v>56</v>
      </c>
      <c r="FE2" s="2" t="n">
        <v>125.219806739988</v>
      </c>
      <c r="FF2" s="2" t="n">
        <v>8</v>
      </c>
      <c r="FG2" s="2" t="n">
        <v>17.8885438199983</v>
      </c>
      <c r="FH2" s="2" t="n">
        <v>0</v>
      </c>
      <c r="FI2" s="2" t="n">
        <v>0</v>
      </c>
      <c r="FJ2" s="2" t="n">
        <v>8</v>
      </c>
      <c r="FK2" s="2" t="n">
        <v>17.8885438199983</v>
      </c>
      <c r="FL2" s="2" t="n">
        <v>24</v>
      </c>
      <c r="FM2" s="2" t="n">
        <v>35.7770876399966</v>
      </c>
      <c r="FN2" s="2" t="n">
        <v>0</v>
      </c>
      <c r="FO2" s="2" t="n">
        <v>0</v>
      </c>
      <c r="FP2" s="2" t="n">
        <v>0</v>
      </c>
      <c r="FQ2" s="2" t="n">
        <v>0</v>
      </c>
      <c r="FR2" s="2" t="n">
        <v>0</v>
      </c>
      <c r="FS2" s="2" t="n">
        <v>0</v>
      </c>
      <c r="FT2" s="2" t="n">
        <v>8</v>
      </c>
      <c r="FU2" s="2" t="n">
        <v>17.8885438199983</v>
      </c>
      <c r="FV2" s="2" t="n">
        <v>24</v>
      </c>
      <c r="FW2" s="2" t="n">
        <v>53.665631459995</v>
      </c>
      <c r="FX2" s="2" t="n">
        <v>0</v>
      </c>
      <c r="FY2" s="2" t="n">
        <v>0</v>
      </c>
      <c r="FZ2" s="2" t="n">
        <v>8</v>
      </c>
      <c r="GA2" s="2" t="n">
        <v>17.8885438199983</v>
      </c>
      <c r="GB2" s="2" t="n">
        <v>0</v>
      </c>
      <c r="GC2" s="2" t="n">
        <v>0</v>
      </c>
      <c r="GD2" s="2" t="n">
        <v>0</v>
      </c>
      <c r="GE2" s="2" t="n">
        <v>0</v>
      </c>
      <c r="GF2" s="2" t="n">
        <v>0</v>
      </c>
      <c r="GG2" s="2" t="n">
        <v>0</v>
      </c>
      <c r="GH2" s="2" t="n">
        <v>0</v>
      </c>
      <c r="GI2" s="2" t="n">
        <v>0</v>
      </c>
      <c r="GJ2" s="2" t="n">
        <v>0</v>
      </c>
      <c r="GK2" s="2" t="n">
        <v>0</v>
      </c>
      <c r="GL2" s="2" t="n">
        <v>32</v>
      </c>
      <c r="GM2" s="2" t="n">
        <v>52.1536192416212</v>
      </c>
      <c r="GN2" s="2" t="n">
        <v>64</v>
      </c>
      <c r="GO2" s="2" t="n">
        <v>45.6070170039655</v>
      </c>
      <c r="GP2" s="2" t="n">
        <v>8</v>
      </c>
      <c r="GQ2" s="2" t="n">
        <v>17.8885438199983</v>
      </c>
      <c r="GR2" s="2" t="n">
        <v>8</v>
      </c>
      <c r="GS2" s="2" t="n">
        <v>17.8885438199983</v>
      </c>
      <c r="GT2" s="2" t="n">
        <v>0</v>
      </c>
      <c r="GU2" s="2" t="n">
        <v>0</v>
      </c>
      <c r="GV2" s="2" t="n">
        <v>0</v>
      </c>
      <c r="GW2" s="2" t="n">
        <v>0</v>
      </c>
      <c r="GX2" s="2" t="n">
        <v>0</v>
      </c>
      <c r="GY2" s="2" t="n">
        <v>0</v>
      </c>
      <c r="GZ2" s="2" t="n">
        <v>24</v>
      </c>
      <c r="HA2" s="2" t="n">
        <v>21.9089023002066</v>
      </c>
      <c r="HB2" s="2" t="n">
        <v>32</v>
      </c>
      <c r="HC2" s="2" t="n">
        <v>17.8885438199983</v>
      </c>
      <c r="HD2" s="2" t="n">
        <v>24</v>
      </c>
      <c r="HE2" s="2" t="n">
        <v>21.9089023002066</v>
      </c>
      <c r="HF2" s="2" t="n">
        <v>0</v>
      </c>
      <c r="HG2" s="2" t="n">
        <v>0</v>
      </c>
      <c r="HH2" s="2" t="n">
        <v>0</v>
      </c>
      <c r="HI2" s="2" t="n">
        <v>0</v>
      </c>
      <c r="HJ2" s="2" t="n">
        <v>0</v>
      </c>
      <c r="HK2" s="2" t="n">
        <v>0</v>
      </c>
      <c r="HL2" s="2" t="n">
        <v>8</v>
      </c>
      <c r="HM2" s="2" t="n">
        <v>17.8885438199983</v>
      </c>
    </row>
    <row r="3" customFormat="false" ht="15" hidden="false" customHeight="false" outlineLevel="0" collapsed="false">
      <c r="A3" s="0" t="s">
        <v>113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226.666666666667</v>
      </c>
      <c r="G3" s="2" t="n">
        <v>343.782877215644</v>
      </c>
      <c r="H3" s="2" t="n">
        <v>0</v>
      </c>
      <c r="I3" s="2" t="n">
        <v>0</v>
      </c>
      <c r="J3" s="2" t="n">
        <v>206.666666666667</v>
      </c>
      <c r="K3" s="2" t="n">
        <v>256.020832485692</v>
      </c>
      <c r="L3" s="2" t="n">
        <v>380</v>
      </c>
      <c r="M3" s="2" t="n">
        <v>86.7179335547152</v>
      </c>
      <c r="N3" s="2" t="n">
        <v>20</v>
      </c>
      <c r="O3" s="2" t="n">
        <v>21.9089023002066</v>
      </c>
      <c r="P3" s="2" t="n">
        <v>106.666666666667</v>
      </c>
      <c r="Q3" s="2" t="n">
        <v>181.842422626478</v>
      </c>
      <c r="R3" s="2" t="n">
        <v>73.3333333333333</v>
      </c>
      <c r="S3" s="2" t="n">
        <v>160.831174424198</v>
      </c>
      <c r="T3" s="2" t="n">
        <v>46.6666666666667</v>
      </c>
      <c r="U3" s="2" t="n">
        <v>58.878405775519</v>
      </c>
      <c r="V3" s="2" t="n">
        <v>120</v>
      </c>
      <c r="W3" s="2" t="n">
        <v>131.45341380124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32.659863237109</v>
      </c>
      <c r="AE3" s="2" t="n">
        <v>13.3333333333333</v>
      </c>
      <c r="AF3" s="2" t="n">
        <v>0</v>
      </c>
      <c r="AG3" s="2" t="n">
        <v>0</v>
      </c>
      <c r="AH3" s="2" t="n">
        <v>33.3333333333333</v>
      </c>
      <c r="AI3" s="2" t="n">
        <v>46.7618077780005</v>
      </c>
      <c r="AJ3" s="2" t="n">
        <v>40</v>
      </c>
      <c r="AK3" s="2" t="n">
        <v>35.7770876399966</v>
      </c>
      <c r="AL3" s="2" t="n">
        <v>20</v>
      </c>
      <c r="AM3" s="2" t="n">
        <v>33.466401061363</v>
      </c>
      <c r="AN3" s="2" t="n">
        <v>20</v>
      </c>
      <c r="AO3" s="2" t="n">
        <v>21.9089023002066</v>
      </c>
      <c r="AP3" s="2" t="n">
        <v>20</v>
      </c>
      <c r="AQ3" s="2" t="n">
        <v>48.9897948556636</v>
      </c>
      <c r="AR3" s="2" t="n">
        <v>133.333333333333</v>
      </c>
      <c r="AS3" s="2" t="n">
        <v>117.756811551038</v>
      </c>
      <c r="AT3" s="2" t="n">
        <v>0</v>
      </c>
      <c r="AU3" s="2" t="n">
        <v>0</v>
      </c>
      <c r="AV3" s="2" t="n">
        <v>6.66666666666667</v>
      </c>
      <c r="AW3" s="2" t="n">
        <v>16.3299316185545</v>
      </c>
      <c r="AX3" s="2" t="n">
        <v>20</v>
      </c>
      <c r="AY3" s="2" t="n">
        <v>33.466401061363</v>
      </c>
      <c r="AZ3" s="2" t="n">
        <v>0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0</v>
      </c>
      <c r="BK3" s="2" t="n">
        <v>0</v>
      </c>
      <c r="BL3" s="2" t="n">
        <v>146.666666666667</v>
      </c>
      <c r="BM3" s="2" t="n">
        <v>48.4424056655599</v>
      </c>
      <c r="BN3" s="2" t="n">
        <v>113.333333333333</v>
      </c>
      <c r="BO3" s="2" t="n">
        <v>81.6496580927726</v>
      </c>
      <c r="BP3" s="2" t="n">
        <v>26.6666666666667</v>
      </c>
      <c r="BQ3" s="2" t="n">
        <v>41.3118223595458</v>
      </c>
      <c r="BR3" s="2" t="n">
        <v>0</v>
      </c>
      <c r="BS3" s="2" t="n">
        <v>0</v>
      </c>
      <c r="BT3" s="2" t="n">
        <v>6.66666666666667</v>
      </c>
      <c r="BU3" s="2" t="n">
        <v>16.3299316185545</v>
      </c>
      <c r="BV3" s="2" t="n">
        <v>766.666666666667</v>
      </c>
      <c r="BW3" s="2" t="n">
        <v>917.881619091845</v>
      </c>
      <c r="BX3" s="2" t="n">
        <v>273.333333333333</v>
      </c>
      <c r="BY3" s="2" t="n">
        <v>64.0832791503889</v>
      </c>
      <c r="BZ3" s="2" t="n">
        <v>6.66666666666667</v>
      </c>
      <c r="CA3" s="2" t="n">
        <v>16.3299316185545</v>
      </c>
      <c r="CB3" s="2" t="n">
        <v>0</v>
      </c>
      <c r="CC3" s="2" t="n">
        <v>0</v>
      </c>
      <c r="CD3" s="2" t="n">
        <v>0</v>
      </c>
      <c r="CE3" s="2" t="n">
        <v>0</v>
      </c>
      <c r="CF3" s="2" t="n">
        <v>6.66666666666667</v>
      </c>
      <c r="CG3" s="2" t="n">
        <v>16.3299316185545</v>
      </c>
      <c r="CH3" s="2" t="n">
        <v>640</v>
      </c>
      <c r="CI3" s="2" t="n">
        <v>389.461166228419</v>
      </c>
      <c r="CJ3" s="2" t="n">
        <v>6.66666666666667</v>
      </c>
      <c r="CK3" s="2" t="n">
        <v>16.3299316185545</v>
      </c>
      <c r="CL3" s="2" t="n">
        <v>20</v>
      </c>
      <c r="CM3" s="2" t="n">
        <v>48.9897948556636</v>
      </c>
      <c r="CN3" s="2" t="n">
        <v>0</v>
      </c>
      <c r="CO3" s="2" t="n">
        <v>0</v>
      </c>
      <c r="CP3" s="2" t="n">
        <v>746.666666666667</v>
      </c>
      <c r="CQ3" s="2" t="n">
        <v>235.513623102076</v>
      </c>
      <c r="CR3" s="2" t="n">
        <v>260</v>
      </c>
      <c r="CS3" s="2" t="n">
        <v>206.688170924221</v>
      </c>
      <c r="CT3" s="2" t="n">
        <v>0</v>
      </c>
      <c r="CU3" s="2" t="n">
        <v>0</v>
      </c>
      <c r="CV3" s="2" t="n">
        <v>0</v>
      </c>
      <c r="CW3" s="2" t="n">
        <v>0</v>
      </c>
      <c r="CX3" s="2" t="n">
        <v>6.66666666666667</v>
      </c>
      <c r="CY3" s="2" t="n">
        <v>16.3299316185545</v>
      </c>
      <c r="CZ3" s="2" t="n">
        <v>0</v>
      </c>
      <c r="DA3" s="2" t="n">
        <v>0</v>
      </c>
      <c r="DB3" s="2" t="n">
        <v>0</v>
      </c>
      <c r="DC3" s="2" t="n">
        <v>0</v>
      </c>
      <c r="DD3" s="2" t="n">
        <v>0</v>
      </c>
      <c r="DE3" s="2" t="n">
        <v>0</v>
      </c>
      <c r="DF3" s="2" t="n">
        <v>0</v>
      </c>
      <c r="DG3" s="2" t="n">
        <v>0</v>
      </c>
      <c r="DH3" s="2" t="n">
        <v>0</v>
      </c>
      <c r="DI3" s="2" t="n">
        <v>0</v>
      </c>
      <c r="DJ3" s="2" t="n">
        <v>233.333333333333</v>
      </c>
      <c r="DK3" s="2" t="n">
        <v>366.969571853944</v>
      </c>
      <c r="DL3" s="2" t="n">
        <v>0</v>
      </c>
      <c r="DM3" s="2" t="n">
        <v>0</v>
      </c>
      <c r="DN3" s="2" t="n">
        <v>0</v>
      </c>
      <c r="DO3" s="2" t="n">
        <v>0</v>
      </c>
      <c r="DP3" s="2" t="n">
        <v>40</v>
      </c>
      <c r="DQ3" s="2" t="n">
        <v>43.8178046004133</v>
      </c>
      <c r="DR3" s="2" t="n">
        <v>26.6666666666667</v>
      </c>
      <c r="DS3" s="2" t="n">
        <v>32.659863237109</v>
      </c>
      <c r="DT3" s="2" t="n">
        <v>0</v>
      </c>
      <c r="DU3" s="2" t="n">
        <v>0</v>
      </c>
      <c r="DV3" s="2" t="n">
        <v>33.3333333333333</v>
      </c>
      <c r="DW3" s="2" t="n">
        <v>53.166405433005</v>
      </c>
      <c r="DX3" s="2" t="n">
        <v>0</v>
      </c>
      <c r="DY3" s="2" t="n">
        <v>0</v>
      </c>
      <c r="DZ3" s="2" t="n">
        <v>0</v>
      </c>
      <c r="EA3" s="2" t="n">
        <v>0</v>
      </c>
      <c r="EB3" s="2" t="n">
        <v>6.66666666666667</v>
      </c>
      <c r="EC3" s="2" t="n">
        <v>16.3299316185545</v>
      </c>
      <c r="ED3" s="2" t="n">
        <v>0</v>
      </c>
      <c r="EE3" s="2" t="n">
        <v>0</v>
      </c>
      <c r="EF3" s="2" t="n">
        <v>0</v>
      </c>
      <c r="EG3" s="2" t="n">
        <v>0</v>
      </c>
      <c r="EH3" s="2" t="n">
        <v>13.3333333333333</v>
      </c>
      <c r="EI3" s="2" t="n">
        <v>20.6559111797729</v>
      </c>
      <c r="EJ3" s="2" t="n">
        <v>33.3333333333333</v>
      </c>
      <c r="EK3" s="2" t="n">
        <v>81.6496580927726</v>
      </c>
      <c r="EL3" s="2" t="n">
        <v>0</v>
      </c>
      <c r="EM3" s="2" t="n">
        <v>0</v>
      </c>
      <c r="EN3" s="2" t="n">
        <v>0</v>
      </c>
      <c r="EO3" s="2" t="n">
        <v>0</v>
      </c>
      <c r="EP3" s="2" t="n">
        <v>0</v>
      </c>
      <c r="EQ3" s="2" t="n">
        <v>0</v>
      </c>
      <c r="ER3" s="2" t="n">
        <v>106.666666666667</v>
      </c>
      <c r="ES3" s="2" t="n">
        <v>185.328537108203</v>
      </c>
      <c r="ET3" s="2" t="n">
        <v>0</v>
      </c>
      <c r="EU3" s="2" t="n">
        <v>0</v>
      </c>
      <c r="EV3" s="2" t="n">
        <v>166.666666666667</v>
      </c>
      <c r="EW3" s="2" t="n">
        <v>105.577775439089</v>
      </c>
      <c r="EX3" s="2" t="n">
        <v>0</v>
      </c>
      <c r="EY3" s="2" t="n">
        <v>0</v>
      </c>
      <c r="EZ3" s="2" t="n">
        <v>0</v>
      </c>
      <c r="FA3" s="2" t="n">
        <v>0</v>
      </c>
      <c r="FB3" s="2" t="n">
        <v>153.333333333333</v>
      </c>
      <c r="FC3" s="2" t="n">
        <v>375.588427226754</v>
      </c>
      <c r="FD3" s="2" t="n">
        <v>86.6666666666667</v>
      </c>
      <c r="FE3" s="2" t="n">
        <v>73.3939143707887</v>
      </c>
      <c r="FF3" s="2" t="n">
        <v>0</v>
      </c>
      <c r="FG3" s="2" t="n">
        <v>0</v>
      </c>
      <c r="FH3" s="2" t="n">
        <v>0</v>
      </c>
      <c r="FI3" s="2" t="n">
        <v>0</v>
      </c>
      <c r="FJ3" s="2" t="n">
        <v>6.66666666666667</v>
      </c>
      <c r="FK3" s="2" t="n">
        <v>16.3299316185545</v>
      </c>
      <c r="FL3" s="2" t="n">
        <v>26.6666666666667</v>
      </c>
      <c r="FM3" s="2" t="n">
        <v>65.3197264742181</v>
      </c>
      <c r="FN3" s="2" t="n">
        <v>0</v>
      </c>
      <c r="FO3" s="2" t="n">
        <v>0</v>
      </c>
      <c r="FP3" s="2" t="n">
        <v>0</v>
      </c>
      <c r="FQ3" s="2" t="n">
        <v>0</v>
      </c>
      <c r="FR3" s="2" t="n">
        <v>0</v>
      </c>
      <c r="FS3" s="2" t="n">
        <v>0</v>
      </c>
      <c r="FT3" s="2" t="n">
        <v>0</v>
      </c>
      <c r="FU3" s="2" t="n">
        <v>0</v>
      </c>
      <c r="FV3" s="2" t="n">
        <v>0</v>
      </c>
      <c r="FW3" s="2" t="n">
        <v>0</v>
      </c>
      <c r="FX3" s="2" t="n">
        <v>0</v>
      </c>
      <c r="FY3" s="2" t="n">
        <v>0</v>
      </c>
      <c r="FZ3" s="2" t="n">
        <v>0</v>
      </c>
      <c r="GA3" s="2" t="n">
        <v>0</v>
      </c>
      <c r="GB3" s="2" t="n">
        <v>0</v>
      </c>
      <c r="GC3" s="2" t="n">
        <v>0</v>
      </c>
      <c r="GD3" s="2" t="n">
        <v>0</v>
      </c>
      <c r="GE3" s="2" t="n">
        <v>0</v>
      </c>
      <c r="GF3" s="2" t="n">
        <v>6.66666666666667</v>
      </c>
      <c r="GG3" s="2" t="n">
        <v>16.3299316185545</v>
      </c>
      <c r="GH3" s="2" t="n">
        <v>0</v>
      </c>
      <c r="GI3" s="2" t="n">
        <v>0</v>
      </c>
      <c r="GJ3" s="2" t="n">
        <v>0</v>
      </c>
      <c r="GK3" s="2" t="n">
        <v>0</v>
      </c>
      <c r="GL3" s="2" t="n">
        <v>0</v>
      </c>
      <c r="GM3" s="2" t="n">
        <v>0</v>
      </c>
      <c r="GN3" s="2" t="n">
        <v>0</v>
      </c>
      <c r="GO3" s="2" t="n">
        <v>0</v>
      </c>
      <c r="GP3" s="2" t="n">
        <v>0</v>
      </c>
      <c r="GQ3" s="2" t="n">
        <v>0</v>
      </c>
      <c r="GR3" s="2" t="n">
        <v>6.66666666666667</v>
      </c>
      <c r="GS3" s="2" t="n">
        <v>16.3299316185545</v>
      </c>
      <c r="GT3" s="2" t="n">
        <v>0</v>
      </c>
      <c r="GU3" s="2" t="n">
        <v>0</v>
      </c>
      <c r="GV3" s="2" t="n">
        <v>20</v>
      </c>
      <c r="GW3" s="2" t="n">
        <v>33.466401061363</v>
      </c>
      <c r="GX3" s="2" t="n">
        <v>0</v>
      </c>
      <c r="GY3" s="2" t="n">
        <v>0</v>
      </c>
      <c r="GZ3" s="2" t="n">
        <v>113.333333333333</v>
      </c>
      <c r="HA3" s="2" t="n">
        <v>73.3939143707887</v>
      </c>
      <c r="HB3" s="2" t="n">
        <v>20</v>
      </c>
      <c r="HC3" s="2" t="n">
        <v>48.9897948556636</v>
      </c>
      <c r="HD3" s="2" t="n">
        <v>26.6666666666667</v>
      </c>
      <c r="HE3" s="2" t="n">
        <v>32.659863237109</v>
      </c>
      <c r="HF3" s="2" t="n">
        <v>0</v>
      </c>
      <c r="HG3" s="2" t="n">
        <v>0</v>
      </c>
      <c r="HH3" s="2" t="n">
        <v>13.3333333333333</v>
      </c>
      <c r="HI3" s="2" t="n">
        <v>32.659863237109</v>
      </c>
      <c r="HJ3" s="2" t="n">
        <v>360</v>
      </c>
      <c r="HK3" s="2" t="n">
        <v>285.096474899287</v>
      </c>
      <c r="HL3" s="2" t="n">
        <v>53.3333333333333</v>
      </c>
      <c r="HM3" s="2" t="n">
        <v>60.2218122167265</v>
      </c>
    </row>
    <row r="4" customFormat="false" ht="15" hidden="false" customHeight="false" outlineLevel="0" collapsed="false">
      <c r="A4" s="0" t="s">
        <v>114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00</v>
      </c>
      <c r="G4" s="2" t="n">
        <v>100.664459136943</v>
      </c>
      <c r="H4" s="2" t="n">
        <v>0</v>
      </c>
      <c r="I4" s="2" t="n">
        <v>0</v>
      </c>
      <c r="J4" s="2" t="n">
        <v>70</v>
      </c>
      <c r="K4" s="2" t="n">
        <v>140</v>
      </c>
      <c r="L4" s="2" t="n">
        <v>480</v>
      </c>
      <c r="M4" s="2" t="n">
        <v>621.396277212322</v>
      </c>
      <c r="N4" s="2" t="n">
        <v>30</v>
      </c>
      <c r="O4" s="2" t="n">
        <v>20</v>
      </c>
      <c r="P4" s="2" t="n">
        <v>10</v>
      </c>
      <c r="Q4" s="2" t="n">
        <v>2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30</v>
      </c>
      <c r="AA4" s="2" t="n">
        <v>20</v>
      </c>
      <c r="AB4" s="2" t="n">
        <v>10</v>
      </c>
      <c r="AC4" s="2" t="n">
        <v>20</v>
      </c>
      <c r="AD4" s="2" t="n">
        <v>0</v>
      </c>
      <c r="AE4" s="2" t="n">
        <v>0</v>
      </c>
      <c r="AF4" s="2" t="n">
        <v>90</v>
      </c>
      <c r="AG4" s="2" t="n">
        <v>60</v>
      </c>
      <c r="AH4" s="2" t="n">
        <v>10</v>
      </c>
      <c r="AI4" s="2" t="n">
        <v>20</v>
      </c>
      <c r="AJ4" s="2" t="n">
        <v>50</v>
      </c>
      <c r="AK4" s="2" t="n">
        <v>75.7187779440036</v>
      </c>
      <c r="AL4" s="2" t="n">
        <v>10</v>
      </c>
      <c r="AM4" s="2" t="n">
        <v>20</v>
      </c>
      <c r="AN4" s="2" t="n">
        <v>0</v>
      </c>
      <c r="AO4" s="2" t="n">
        <v>0</v>
      </c>
      <c r="AP4" s="2" t="n">
        <v>20</v>
      </c>
      <c r="AQ4" s="2" t="n">
        <v>40</v>
      </c>
      <c r="AR4" s="2" t="n">
        <v>140</v>
      </c>
      <c r="AS4" s="2" t="n">
        <v>95.2190457139047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150</v>
      </c>
      <c r="AY4" s="2" t="n">
        <v>180</v>
      </c>
      <c r="AZ4" s="2" t="n">
        <v>20</v>
      </c>
      <c r="BA4" s="2" t="n">
        <v>4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20</v>
      </c>
      <c r="BG4" s="2" t="n">
        <v>40</v>
      </c>
      <c r="BH4" s="2" t="n">
        <v>150</v>
      </c>
      <c r="BI4" s="2" t="n">
        <v>140</v>
      </c>
      <c r="BJ4" s="2" t="n">
        <v>20</v>
      </c>
      <c r="BK4" s="2" t="n">
        <v>23.094010767585</v>
      </c>
      <c r="BL4" s="2" t="n">
        <v>0</v>
      </c>
      <c r="BM4" s="2" t="n">
        <v>0</v>
      </c>
      <c r="BN4" s="2" t="n">
        <v>20</v>
      </c>
      <c r="BO4" s="2" t="n">
        <v>40</v>
      </c>
      <c r="BP4" s="2" t="n">
        <v>170</v>
      </c>
      <c r="BQ4" s="2" t="n">
        <v>38.2970843102535</v>
      </c>
      <c r="BR4" s="2" t="n">
        <v>0</v>
      </c>
      <c r="BS4" s="2" t="n">
        <v>0</v>
      </c>
      <c r="BT4" s="2" t="n">
        <v>10</v>
      </c>
      <c r="BU4" s="2" t="n">
        <v>20</v>
      </c>
      <c r="BV4" s="2" t="n">
        <v>0</v>
      </c>
      <c r="BW4" s="2" t="n">
        <v>0</v>
      </c>
      <c r="BX4" s="2" t="n">
        <v>510</v>
      </c>
      <c r="BY4" s="2" t="n">
        <v>143.759057685652</v>
      </c>
      <c r="BZ4" s="2" t="n">
        <v>0</v>
      </c>
      <c r="CA4" s="2" t="n">
        <v>0</v>
      </c>
      <c r="CB4" s="2" t="n">
        <v>0</v>
      </c>
      <c r="CC4" s="2" t="n">
        <v>0</v>
      </c>
      <c r="CD4" s="2" t="n">
        <v>0</v>
      </c>
      <c r="CE4" s="2" t="n">
        <v>0</v>
      </c>
      <c r="CF4" s="2" t="n">
        <v>0</v>
      </c>
      <c r="CG4" s="2" t="n">
        <v>0</v>
      </c>
      <c r="CH4" s="2" t="n">
        <v>190</v>
      </c>
      <c r="CI4" s="2" t="n">
        <v>100</v>
      </c>
      <c r="CJ4" s="2" t="n">
        <v>30</v>
      </c>
      <c r="CK4" s="2" t="n">
        <v>38.2970843102535</v>
      </c>
      <c r="CL4" s="2" t="n">
        <v>10</v>
      </c>
      <c r="CM4" s="2" t="n">
        <v>20</v>
      </c>
      <c r="CN4" s="2" t="n">
        <v>30</v>
      </c>
      <c r="CO4" s="2" t="n">
        <v>38.2970843102535</v>
      </c>
      <c r="CP4" s="2" t="n">
        <v>60</v>
      </c>
      <c r="CQ4" s="2" t="n">
        <v>69.2820323027551</v>
      </c>
      <c r="CR4" s="2" t="n">
        <v>1120</v>
      </c>
      <c r="CS4" s="2" t="n">
        <v>717.774337797054</v>
      </c>
      <c r="CT4" s="2" t="n">
        <v>30</v>
      </c>
      <c r="CU4" s="2" t="n">
        <v>38.2970843102535</v>
      </c>
      <c r="CV4" s="2" t="n">
        <v>10</v>
      </c>
      <c r="CW4" s="2" t="n">
        <v>20</v>
      </c>
      <c r="CX4" s="2" t="n">
        <v>0</v>
      </c>
      <c r="CY4" s="2" t="n">
        <v>0</v>
      </c>
      <c r="CZ4" s="2" t="n">
        <v>10</v>
      </c>
      <c r="DA4" s="2" t="n">
        <v>20</v>
      </c>
      <c r="DB4" s="2" t="n">
        <v>10</v>
      </c>
      <c r="DC4" s="2" t="n">
        <v>20</v>
      </c>
      <c r="DD4" s="2" t="n">
        <v>10</v>
      </c>
      <c r="DE4" s="2" t="n">
        <v>20</v>
      </c>
      <c r="DF4" s="2" t="n">
        <v>10</v>
      </c>
      <c r="DG4" s="2" t="n">
        <v>20</v>
      </c>
      <c r="DH4" s="2" t="n">
        <v>30</v>
      </c>
      <c r="DI4" s="2" t="n">
        <v>38.2970843102535</v>
      </c>
      <c r="DJ4" s="2" t="n">
        <v>50</v>
      </c>
      <c r="DK4" s="2" t="n">
        <v>100</v>
      </c>
      <c r="DL4" s="2" t="n">
        <v>20</v>
      </c>
      <c r="DM4" s="2" t="n">
        <v>23.094010767585</v>
      </c>
      <c r="DN4" s="2" t="n">
        <v>0</v>
      </c>
      <c r="DO4" s="2" t="n">
        <v>0</v>
      </c>
      <c r="DP4" s="2" t="n">
        <v>70</v>
      </c>
      <c r="DQ4" s="2" t="n">
        <v>82.4621125123532</v>
      </c>
      <c r="DR4" s="2" t="n">
        <v>0</v>
      </c>
      <c r="DS4" s="2" t="n">
        <v>0</v>
      </c>
      <c r="DT4" s="2" t="n">
        <v>0</v>
      </c>
      <c r="DU4" s="2" t="n">
        <v>0</v>
      </c>
      <c r="DV4" s="2" t="n">
        <v>40</v>
      </c>
      <c r="DW4" s="2" t="n">
        <v>80</v>
      </c>
      <c r="DX4" s="2" t="n">
        <v>0</v>
      </c>
      <c r="DY4" s="2" t="n">
        <v>0</v>
      </c>
      <c r="DZ4" s="2" t="n">
        <v>0</v>
      </c>
      <c r="EA4" s="2" t="n">
        <v>0</v>
      </c>
      <c r="EB4" s="2" t="n">
        <v>50</v>
      </c>
      <c r="EC4" s="2" t="n">
        <v>60</v>
      </c>
      <c r="ED4" s="2" t="n">
        <v>0</v>
      </c>
      <c r="EE4" s="2" t="n">
        <v>0</v>
      </c>
      <c r="EF4" s="2" t="n">
        <v>0</v>
      </c>
      <c r="EG4" s="2" t="n">
        <v>0</v>
      </c>
      <c r="EH4" s="2" t="n">
        <v>10</v>
      </c>
      <c r="EI4" s="2" t="n">
        <v>20</v>
      </c>
      <c r="EJ4" s="2" t="n">
        <v>0</v>
      </c>
      <c r="EK4" s="2" t="n">
        <v>0</v>
      </c>
      <c r="EL4" s="2" t="n">
        <v>0</v>
      </c>
      <c r="EM4" s="2" t="n">
        <v>0</v>
      </c>
      <c r="EN4" s="2" t="n">
        <v>0</v>
      </c>
      <c r="EO4" s="2" t="n">
        <v>0</v>
      </c>
      <c r="EP4" s="2" t="n">
        <v>30</v>
      </c>
      <c r="EQ4" s="2" t="n">
        <v>60</v>
      </c>
      <c r="ER4" s="2" t="n">
        <v>50</v>
      </c>
      <c r="ES4" s="2" t="n">
        <v>100</v>
      </c>
      <c r="ET4" s="2" t="n">
        <v>340</v>
      </c>
      <c r="EU4" s="2" t="n">
        <v>270.308465769511</v>
      </c>
      <c r="EV4" s="2" t="n">
        <v>30</v>
      </c>
      <c r="EW4" s="2" t="n">
        <v>60</v>
      </c>
      <c r="EX4" s="2" t="n">
        <v>0</v>
      </c>
      <c r="EY4" s="2" t="n">
        <v>0</v>
      </c>
      <c r="EZ4" s="2" t="n">
        <v>10</v>
      </c>
      <c r="FA4" s="2" t="n">
        <v>20</v>
      </c>
      <c r="FB4" s="2" t="n">
        <v>0</v>
      </c>
      <c r="FC4" s="2" t="n">
        <v>0</v>
      </c>
      <c r="FD4" s="2" t="n">
        <v>70</v>
      </c>
      <c r="FE4" s="2" t="n">
        <v>20</v>
      </c>
      <c r="FF4" s="2" t="n">
        <v>20</v>
      </c>
      <c r="FG4" s="2" t="n">
        <v>40</v>
      </c>
      <c r="FH4" s="2" t="n">
        <v>0</v>
      </c>
      <c r="FI4" s="2" t="n">
        <v>0</v>
      </c>
      <c r="FJ4" s="2" t="n">
        <v>0</v>
      </c>
      <c r="FK4" s="2" t="n">
        <v>0</v>
      </c>
      <c r="FL4" s="2" t="n">
        <v>520</v>
      </c>
      <c r="FM4" s="2" t="n">
        <v>1040</v>
      </c>
      <c r="FN4" s="2" t="n">
        <v>60</v>
      </c>
      <c r="FO4" s="2" t="n">
        <v>120</v>
      </c>
      <c r="FP4" s="2" t="n">
        <v>10</v>
      </c>
      <c r="FQ4" s="2" t="n">
        <v>20</v>
      </c>
      <c r="FR4" s="2" t="n">
        <v>20</v>
      </c>
      <c r="FS4" s="2" t="n">
        <v>40</v>
      </c>
      <c r="FT4" s="2" t="n">
        <v>20</v>
      </c>
      <c r="FU4" s="2" t="n">
        <v>23.094010767585</v>
      </c>
      <c r="FV4" s="2" t="n">
        <v>40</v>
      </c>
      <c r="FW4" s="2" t="n">
        <v>46.1880215351701</v>
      </c>
      <c r="FX4" s="2" t="n">
        <v>0</v>
      </c>
      <c r="FY4" s="2" t="n">
        <v>0</v>
      </c>
      <c r="FZ4" s="2" t="n">
        <v>0</v>
      </c>
      <c r="GA4" s="2" t="n">
        <v>0</v>
      </c>
      <c r="GB4" s="2" t="n">
        <v>0</v>
      </c>
      <c r="GC4" s="2" t="n">
        <v>0</v>
      </c>
      <c r="GD4" s="2" t="n">
        <v>30</v>
      </c>
      <c r="GE4" s="2" t="n">
        <v>60</v>
      </c>
      <c r="GF4" s="2" t="n">
        <v>0</v>
      </c>
      <c r="GG4" s="2" t="n">
        <v>0</v>
      </c>
      <c r="GH4" s="2" t="n">
        <v>20</v>
      </c>
      <c r="GI4" s="2" t="n">
        <v>23.094010767585</v>
      </c>
      <c r="GJ4" s="2" t="n">
        <v>10</v>
      </c>
      <c r="GK4" s="2" t="n">
        <v>20</v>
      </c>
      <c r="GL4" s="2" t="n">
        <v>0</v>
      </c>
      <c r="GM4" s="2" t="n">
        <v>0</v>
      </c>
      <c r="GN4" s="2" t="n">
        <v>10</v>
      </c>
      <c r="GO4" s="2" t="n">
        <v>20</v>
      </c>
      <c r="GP4" s="2" t="n">
        <v>0</v>
      </c>
      <c r="GQ4" s="2" t="n">
        <v>0</v>
      </c>
      <c r="GR4" s="2" t="n">
        <v>0</v>
      </c>
      <c r="GS4" s="2" t="n">
        <v>0</v>
      </c>
      <c r="GT4" s="2" t="n">
        <v>10</v>
      </c>
      <c r="GU4" s="2" t="n">
        <v>20</v>
      </c>
      <c r="GV4" s="2" t="n">
        <v>0</v>
      </c>
      <c r="GW4" s="2" t="n">
        <v>0</v>
      </c>
      <c r="GX4" s="2" t="n">
        <v>0</v>
      </c>
      <c r="GY4" s="2" t="n">
        <v>0</v>
      </c>
      <c r="GZ4" s="2" t="n">
        <v>50</v>
      </c>
      <c r="HA4" s="2" t="n">
        <v>50.3322295684717</v>
      </c>
      <c r="HB4" s="2" t="n">
        <v>30</v>
      </c>
      <c r="HC4" s="2" t="n">
        <v>38.2970843102535</v>
      </c>
      <c r="HD4" s="2" t="n">
        <v>30</v>
      </c>
      <c r="HE4" s="2" t="n">
        <v>38.2970843102535</v>
      </c>
      <c r="HF4" s="2" t="n">
        <v>210</v>
      </c>
      <c r="HG4" s="2" t="n">
        <v>420</v>
      </c>
      <c r="HH4" s="2" t="n">
        <v>0</v>
      </c>
      <c r="HI4" s="2" t="n">
        <v>0</v>
      </c>
      <c r="HJ4" s="2" t="n">
        <v>490</v>
      </c>
      <c r="HK4" s="2" t="n">
        <v>368.600958580776</v>
      </c>
      <c r="HL4" s="2" t="n">
        <v>0</v>
      </c>
      <c r="HM4" s="2" t="n">
        <v>0</v>
      </c>
    </row>
    <row r="5" customFormat="false" ht="15" hidden="false" customHeight="false" outlineLevel="0" collapsed="false">
      <c r="A5" s="0" t="s">
        <v>115</v>
      </c>
      <c r="B5" s="2" t="n">
        <v>0</v>
      </c>
      <c r="C5" s="2" t="n">
        <v>0</v>
      </c>
      <c r="D5" s="2" t="n">
        <v>16</v>
      </c>
      <c r="E5" s="2" t="n">
        <v>35.7770876399966</v>
      </c>
      <c r="F5" s="2" t="n">
        <v>224</v>
      </c>
      <c r="G5" s="2" t="n">
        <v>156.460857724864</v>
      </c>
      <c r="H5" s="2" t="n">
        <v>0</v>
      </c>
      <c r="I5" s="2" t="n">
        <v>0</v>
      </c>
      <c r="J5" s="2" t="n">
        <v>80</v>
      </c>
      <c r="K5" s="2" t="n">
        <v>157.480157480236</v>
      </c>
      <c r="L5" s="2" t="n">
        <v>592</v>
      </c>
      <c r="M5" s="2" t="n">
        <v>165.891530826622</v>
      </c>
      <c r="N5" s="2" t="n">
        <v>0</v>
      </c>
      <c r="O5" s="2" t="n">
        <v>0</v>
      </c>
      <c r="P5" s="2" t="n">
        <v>16</v>
      </c>
      <c r="Q5" s="2" t="n">
        <v>35.7770876399966</v>
      </c>
      <c r="R5" s="2" t="n">
        <v>392</v>
      </c>
      <c r="S5" s="2" t="n">
        <v>503.110325872964</v>
      </c>
      <c r="T5" s="2" t="n">
        <v>456</v>
      </c>
      <c r="U5" s="2" t="n">
        <v>261.686835740738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8</v>
      </c>
      <c r="AA5" s="2" t="n">
        <v>17.8885438199983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72</v>
      </c>
      <c r="AG5" s="2" t="n">
        <v>76.9415362466854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32</v>
      </c>
      <c r="AQ5" s="2" t="n">
        <v>43.8178046004133</v>
      </c>
      <c r="AR5" s="2" t="n">
        <v>120</v>
      </c>
      <c r="AS5" s="2" t="n">
        <v>93.8083151964686</v>
      </c>
      <c r="AT5" s="2" t="n">
        <v>0</v>
      </c>
      <c r="AU5" s="2" t="n">
        <v>0</v>
      </c>
      <c r="AV5" s="2" t="n">
        <v>16</v>
      </c>
      <c r="AW5" s="2" t="n">
        <v>35.7770876399966</v>
      </c>
      <c r="AX5" s="2" t="n">
        <v>0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40</v>
      </c>
      <c r="BE5" s="2" t="n">
        <v>40</v>
      </c>
      <c r="BF5" s="2" t="n">
        <v>32</v>
      </c>
      <c r="BG5" s="2" t="n">
        <v>43.8178046004133</v>
      </c>
      <c r="BH5" s="2" t="n">
        <v>0</v>
      </c>
      <c r="BI5" s="2" t="n">
        <v>0</v>
      </c>
      <c r="BJ5" s="2" t="n">
        <v>0</v>
      </c>
      <c r="BK5" s="2" t="n">
        <v>0</v>
      </c>
      <c r="BL5" s="2" t="n">
        <v>8</v>
      </c>
      <c r="BM5" s="2" t="n">
        <v>17.8885438199983</v>
      </c>
      <c r="BN5" s="2" t="n">
        <v>8</v>
      </c>
      <c r="BO5" s="2" t="n">
        <v>17.8885438199983</v>
      </c>
      <c r="BP5" s="2" t="n">
        <v>56</v>
      </c>
      <c r="BQ5" s="2" t="n">
        <v>66.932802122726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2496</v>
      </c>
      <c r="BW5" s="2" t="n">
        <v>2277.2966429519</v>
      </c>
      <c r="BX5" s="2" t="n">
        <v>232</v>
      </c>
      <c r="BY5" s="2" t="n">
        <v>107.33126291999</v>
      </c>
      <c r="BZ5" s="2" t="n">
        <v>0</v>
      </c>
      <c r="CA5" s="2" t="n">
        <v>0</v>
      </c>
      <c r="CB5" s="2" t="n">
        <v>0</v>
      </c>
      <c r="CC5" s="2" t="n">
        <v>0</v>
      </c>
      <c r="CD5" s="2" t="n">
        <v>416</v>
      </c>
      <c r="CE5" s="2" t="n">
        <v>134.461890511773</v>
      </c>
      <c r="CF5" s="2" t="n">
        <v>8</v>
      </c>
      <c r="CG5" s="2" t="n">
        <v>17.8885438199983</v>
      </c>
      <c r="CH5" s="2" t="n">
        <v>120</v>
      </c>
      <c r="CI5" s="2" t="n">
        <v>203.960780543711</v>
      </c>
      <c r="CJ5" s="2" t="n">
        <v>144</v>
      </c>
      <c r="CK5" s="2" t="n">
        <v>151.261363209512</v>
      </c>
      <c r="CL5" s="2" t="n">
        <v>104</v>
      </c>
      <c r="CM5" s="2" t="n">
        <v>92.0869154657707</v>
      </c>
      <c r="CN5" s="2" t="n">
        <v>200</v>
      </c>
      <c r="CO5" s="2" t="n">
        <v>226.274169979695</v>
      </c>
      <c r="CP5" s="2" t="n">
        <v>504</v>
      </c>
      <c r="CQ5" s="2" t="n">
        <v>242.65201420965</v>
      </c>
      <c r="CR5" s="2" t="n">
        <v>312</v>
      </c>
      <c r="CS5" s="2" t="n">
        <v>405.364033925063</v>
      </c>
      <c r="CT5" s="2" t="n">
        <v>0</v>
      </c>
      <c r="CU5" s="2" t="n">
        <v>0</v>
      </c>
      <c r="CV5" s="2" t="n">
        <v>0</v>
      </c>
      <c r="CW5" s="2" t="n">
        <v>0</v>
      </c>
      <c r="CX5" s="2" t="n">
        <v>0</v>
      </c>
      <c r="CY5" s="2" t="n">
        <v>0</v>
      </c>
      <c r="CZ5" s="2" t="n">
        <v>0</v>
      </c>
      <c r="DA5" s="2" t="n">
        <v>0</v>
      </c>
      <c r="DB5" s="2" t="n">
        <v>0</v>
      </c>
      <c r="DC5" s="2" t="n">
        <v>0</v>
      </c>
      <c r="DD5" s="2" t="n">
        <v>0</v>
      </c>
      <c r="DE5" s="2" t="n">
        <v>0</v>
      </c>
      <c r="DF5" s="2" t="n">
        <v>0</v>
      </c>
      <c r="DG5" s="2" t="n">
        <v>0</v>
      </c>
      <c r="DH5" s="2" t="n">
        <v>8</v>
      </c>
      <c r="DI5" s="2" t="n">
        <v>17.8885438199983</v>
      </c>
      <c r="DJ5" s="2" t="n">
        <v>0</v>
      </c>
      <c r="DK5" s="2" t="n">
        <v>0</v>
      </c>
      <c r="DL5" s="2" t="n">
        <v>0</v>
      </c>
      <c r="DM5" s="2" t="n">
        <v>0</v>
      </c>
      <c r="DN5" s="2" t="n">
        <v>0</v>
      </c>
      <c r="DO5" s="2" t="n">
        <v>0</v>
      </c>
      <c r="DP5" s="2" t="n">
        <v>0</v>
      </c>
      <c r="DQ5" s="2" t="n">
        <v>0</v>
      </c>
      <c r="DR5" s="2" t="n">
        <v>0</v>
      </c>
      <c r="DS5" s="2" t="n">
        <v>0</v>
      </c>
      <c r="DT5" s="2" t="n">
        <v>0</v>
      </c>
      <c r="DU5" s="2" t="n">
        <v>0</v>
      </c>
      <c r="DV5" s="2" t="n">
        <v>88</v>
      </c>
      <c r="DW5" s="2" t="n">
        <v>91.214034007931</v>
      </c>
      <c r="DX5" s="2" t="n">
        <v>8</v>
      </c>
      <c r="DY5" s="2" t="n">
        <v>17.8885438199983</v>
      </c>
      <c r="DZ5" s="2" t="n">
        <v>0</v>
      </c>
      <c r="EA5" s="2" t="n">
        <v>0</v>
      </c>
      <c r="EB5" s="2" t="n">
        <v>32</v>
      </c>
      <c r="EC5" s="2" t="n">
        <v>71.5541752799933</v>
      </c>
      <c r="ED5" s="2" t="n">
        <v>0</v>
      </c>
      <c r="EE5" s="2" t="n">
        <v>0</v>
      </c>
      <c r="EF5" s="2" t="n">
        <v>0</v>
      </c>
      <c r="EG5" s="2" t="n">
        <v>0</v>
      </c>
      <c r="EH5" s="2" t="n">
        <v>184</v>
      </c>
      <c r="EI5" s="2" t="n">
        <v>411.436507859961</v>
      </c>
      <c r="EJ5" s="2" t="n">
        <v>0</v>
      </c>
      <c r="EK5" s="2" t="n">
        <v>0</v>
      </c>
      <c r="EL5" s="2" t="n">
        <v>0</v>
      </c>
      <c r="EM5" s="2" t="n">
        <v>0</v>
      </c>
      <c r="EN5" s="2" t="n">
        <v>8</v>
      </c>
      <c r="EO5" s="2" t="n">
        <v>17.8885438199983</v>
      </c>
      <c r="EP5" s="2" t="n">
        <v>16</v>
      </c>
      <c r="EQ5" s="2" t="n">
        <v>35.7770876399966</v>
      </c>
      <c r="ER5" s="2" t="n">
        <v>0</v>
      </c>
      <c r="ES5" s="2" t="n">
        <v>0</v>
      </c>
      <c r="ET5" s="2" t="n">
        <v>112</v>
      </c>
      <c r="EU5" s="2" t="n">
        <v>76.9415362466854</v>
      </c>
      <c r="EV5" s="2" t="n">
        <v>136</v>
      </c>
      <c r="EW5" s="2" t="n">
        <v>304.105244939971</v>
      </c>
      <c r="EX5" s="2" t="n">
        <v>0</v>
      </c>
      <c r="EY5" s="2" t="n">
        <v>0</v>
      </c>
      <c r="EZ5" s="2" t="n">
        <v>0</v>
      </c>
      <c r="FA5" s="2" t="n">
        <v>0</v>
      </c>
      <c r="FB5" s="2" t="n">
        <v>0</v>
      </c>
      <c r="FC5" s="2" t="n">
        <v>0</v>
      </c>
      <c r="FD5" s="2" t="n">
        <v>104</v>
      </c>
      <c r="FE5" s="2" t="n">
        <v>96.3327566303384</v>
      </c>
      <c r="FF5" s="2" t="n">
        <v>16</v>
      </c>
      <c r="FG5" s="2" t="n">
        <v>35.7770876399966</v>
      </c>
      <c r="FH5" s="2" t="n">
        <v>0</v>
      </c>
      <c r="FI5" s="2" t="n">
        <v>0</v>
      </c>
      <c r="FJ5" s="2" t="n">
        <v>0</v>
      </c>
      <c r="FK5" s="2" t="n">
        <v>0</v>
      </c>
      <c r="FL5" s="2" t="n">
        <v>0</v>
      </c>
      <c r="FM5" s="2" t="n">
        <v>0</v>
      </c>
      <c r="FN5" s="2" t="n">
        <v>144</v>
      </c>
      <c r="FO5" s="2" t="n">
        <v>199.19839356782</v>
      </c>
      <c r="FP5" s="2" t="n">
        <v>0</v>
      </c>
      <c r="FQ5" s="2" t="n">
        <v>0</v>
      </c>
      <c r="FR5" s="2" t="n">
        <v>0</v>
      </c>
      <c r="FS5" s="2" t="n">
        <v>0</v>
      </c>
      <c r="FT5" s="2" t="n">
        <v>0</v>
      </c>
      <c r="FU5" s="2" t="n">
        <v>0</v>
      </c>
      <c r="FV5" s="2" t="n">
        <v>24</v>
      </c>
      <c r="FW5" s="2" t="n">
        <v>21.9089023002066</v>
      </c>
      <c r="FX5" s="2" t="n">
        <v>0</v>
      </c>
      <c r="FY5" s="2" t="n">
        <v>0</v>
      </c>
      <c r="FZ5" s="2" t="n">
        <v>8</v>
      </c>
      <c r="GA5" s="2" t="n">
        <v>17.8885438199983</v>
      </c>
      <c r="GB5" s="2" t="n">
        <v>0</v>
      </c>
      <c r="GC5" s="2" t="n">
        <v>0</v>
      </c>
      <c r="GD5" s="2" t="n">
        <v>0</v>
      </c>
      <c r="GE5" s="2" t="n">
        <v>0</v>
      </c>
      <c r="GF5" s="2" t="n">
        <v>16</v>
      </c>
      <c r="GG5" s="2" t="n">
        <v>35.7770876399966</v>
      </c>
      <c r="GH5" s="2" t="n">
        <v>0</v>
      </c>
      <c r="GI5" s="2" t="n">
        <v>0</v>
      </c>
      <c r="GJ5" s="2" t="n">
        <v>0</v>
      </c>
      <c r="GK5" s="2" t="n">
        <v>0</v>
      </c>
      <c r="GL5" s="2" t="n">
        <v>8</v>
      </c>
      <c r="GM5" s="2" t="n">
        <v>17.8885438199983</v>
      </c>
      <c r="GN5" s="2" t="n">
        <v>8</v>
      </c>
      <c r="GO5" s="2" t="n">
        <v>17.8885438199983</v>
      </c>
      <c r="GP5" s="2" t="n">
        <v>0</v>
      </c>
      <c r="GQ5" s="2" t="n">
        <v>0</v>
      </c>
      <c r="GR5" s="2" t="n">
        <v>0</v>
      </c>
      <c r="GS5" s="2" t="n">
        <v>0</v>
      </c>
      <c r="GT5" s="2" t="n">
        <v>16</v>
      </c>
      <c r="GU5" s="2" t="n">
        <v>21.9089023002066</v>
      </c>
      <c r="GV5" s="2" t="n">
        <v>0</v>
      </c>
      <c r="GW5" s="2" t="n">
        <v>0</v>
      </c>
      <c r="GX5" s="2" t="n">
        <v>0</v>
      </c>
      <c r="GY5" s="2" t="n">
        <v>0</v>
      </c>
      <c r="GZ5" s="2" t="n">
        <v>208</v>
      </c>
      <c r="HA5" s="2" t="n">
        <v>91.214034007931</v>
      </c>
      <c r="HB5" s="2" t="n">
        <v>32</v>
      </c>
      <c r="HC5" s="2" t="n">
        <v>33.466401061363</v>
      </c>
      <c r="HD5" s="2" t="n">
        <v>32</v>
      </c>
      <c r="HE5" s="2" t="n">
        <v>43.8178046004133</v>
      </c>
      <c r="HF5" s="2" t="n">
        <v>0</v>
      </c>
      <c r="HG5" s="2" t="n">
        <v>0</v>
      </c>
      <c r="HH5" s="2" t="n">
        <v>0</v>
      </c>
      <c r="HI5" s="2" t="n">
        <v>0</v>
      </c>
      <c r="HJ5" s="2" t="n">
        <v>24</v>
      </c>
      <c r="HK5" s="2" t="n">
        <v>53.665631459995</v>
      </c>
      <c r="HL5" s="2" t="n">
        <v>0</v>
      </c>
      <c r="HM5" s="2" t="n">
        <v>0</v>
      </c>
    </row>
    <row r="6" customFormat="false" ht="15" hidden="false" customHeight="false" outlineLevel="0" collapsed="false">
      <c r="A6" s="0" t="s">
        <v>116</v>
      </c>
      <c r="B6" s="2" t="n">
        <v>16</v>
      </c>
      <c r="C6" s="2" t="n">
        <v>35.7770876399966</v>
      </c>
      <c r="D6" s="2" t="n">
        <v>16</v>
      </c>
      <c r="E6" s="2" t="n">
        <v>35.7770876399966</v>
      </c>
      <c r="F6" s="2" t="n">
        <v>72</v>
      </c>
      <c r="G6" s="2" t="n">
        <v>107.33126291999</v>
      </c>
      <c r="H6" s="2" t="n">
        <v>0</v>
      </c>
      <c r="I6" s="2" t="n">
        <v>0</v>
      </c>
      <c r="J6" s="2" t="n">
        <v>176</v>
      </c>
      <c r="K6" s="2" t="n">
        <v>188.891503249882</v>
      </c>
      <c r="L6" s="2" t="n">
        <v>368</v>
      </c>
      <c r="M6" s="2" t="n">
        <v>235.62682360037</v>
      </c>
      <c r="N6" s="2" t="n">
        <v>0</v>
      </c>
      <c r="O6" s="2" t="n">
        <v>0</v>
      </c>
      <c r="P6" s="2" t="n">
        <v>464</v>
      </c>
      <c r="Q6" s="2" t="n">
        <v>554.689102110362</v>
      </c>
      <c r="R6" s="2" t="n">
        <v>288</v>
      </c>
      <c r="S6" s="2" t="n">
        <v>600.26660743373</v>
      </c>
      <c r="T6" s="2" t="n">
        <v>16</v>
      </c>
      <c r="U6" s="2" t="n">
        <v>35.7770876399966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32</v>
      </c>
      <c r="AC6" s="2" t="n">
        <v>33.466401061363</v>
      </c>
      <c r="AD6" s="2" t="n">
        <v>21.9089023002066</v>
      </c>
      <c r="AE6" s="2" t="n">
        <v>16</v>
      </c>
      <c r="AF6" s="2" t="n">
        <v>48</v>
      </c>
      <c r="AG6" s="2" t="n">
        <v>86.7179335547152</v>
      </c>
      <c r="AH6" s="2" t="n">
        <v>0</v>
      </c>
      <c r="AI6" s="2" t="n">
        <v>0</v>
      </c>
      <c r="AJ6" s="2" t="n">
        <v>40</v>
      </c>
      <c r="AK6" s="2" t="n">
        <v>69.2820323027551</v>
      </c>
      <c r="AL6" s="2" t="n">
        <v>8</v>
      </c>
      <c r="AM6" s="2" t="n">
        <v>17.8885438199983</v>
      </c>
      <c r="AN6" s="2" t="n">
        <v>0</v>
      </c>
      <c r="AO6" s="2" t="n">
        <v>0</v>
      </c>
      <c r="AP6" s="2" t="n">
        <v>0</v>
      </c>
      <c r="AQ6" s="2" t="n">
        <v>0</v>
      </c>
      <c r="AR6" s="2" t="n">
        <v>88</v>
      </c>
      <c r="AS6" s="2" t="n">
        <v>139.713993572584</v>
      </c>
      <c r="AT6" s="2" t="n">
        <v>8</v>
      </c>
      <c r="AU6" s="2" t="n">
        <v>17.8885438199983</v>
      </c>
      <c r="AV6" s="2" t="n">
        <v>24</v>
      </c>
      <c r="AW6" s="2" t="n">
        <v>35.7770876399966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24</v>
      </c>
      <c r="BE6" s="2" t="n">
        <v>35.7770876399966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L6" s="2" t="n">
        <v>64</v>
      </c>
      <c r="BM6" s="2" t="n">
        <v>143.108350559987</v>
      </c>
      <c r="BN6" s="2" t="n">
        <v>16</v>
      </c>
      <c r="BO6" s="2" t="n">
        <v>35.7770876399966</v>
      </c>
      <c r="BP6" s="2" t="n">
        <v>96</v>
      </c>
      <c r="BQ6" s="2" t="n">
        <v>151.261363209512</v>
      </c>
      <c r="BR6" s="2" t="n">
        <v>0</v>
      </c>
      <c r="BS6" s="2" t="n">
        <v>0</v>
      </c>
      <c r="BT6" s="2" t="n">
        <v>0</v>
      </c>
      <c r="BU6" s="2" t="n">
        <v>0</v>
      </c>
      <c r="BV6" s="2" t="n">
        <v>2304</v>
      </c>
      <c r="BW6" s="2" t="n">
        <v>4256.0639092946</v>
      </c>
      <c r="BX6" s="2" t="n">
        <v>312</v>
      </c>
      <c r="BY6" s="2" t="n">
        <v>202.780669690185</v>
      </c>
      <c r="BZ6" s="2" t="n">
        <v>0</v>
      </c>
      <c r="CA6" s="2" t="n">
        <v>0</v>
      </c>
      <c r="CB6" s="2" t="n">
        <v>0</v>
      </c>
      <c r="CC6" s="2" t="n">
        <v>0</v>
      </c>
      <c r="CD6" s="2" t="n">
        <v>56</v>
      </c>
      <c r="CE6" s="2" t="n">
        <v>66.932802122726</v>
      </c>
      <c r="CF6" s="2" t="n">
        <v>0</v>
      </c>
      <c r="CG6" s="2" t="n">
        <v>0</v>
      </c>
      <c r="CH6" s="2" t="n">
        <v>16</v>
      </c>
      <c r="CI6" s="2" t="n">
        <v>35.7770876399966</v>
      </c>
      <c r="CJ6" s="2" t="n">
        <v>248</v>
      </c>
      <c r="CK6" s="2" t="n">
        <v>362.65686261258</v>
      </c>
      <c r="CL6" s="2" t="n">
        <v>0</v>
      </c>
      <c r="CM6" s="2" t="n">
        <v>0</v>
      </c>
      <c r="CN6" s="2" t="n">
        <v>16</v>
      </c>
      <c r="CO6" s="2" t="n">
        <v>35.7770876399966</v>
      </c>
      <c r="CP6" s="2" t="n">
        <v>192</v>
      </c>
      <c r="CQ6" s="2" t="n">
        <v>163.46253393362</v>
      </c>
      <c r="CR6" s="2" t="n">
        <v>480</v>
      </c>
      <c r="CS6" s="2" t="n">
        <v>727.186358507914</v>
      </c>
      <c r="CT6" s="2" t="n">
        <v>16</v>
      </c>
      <c r="CU6" s="2" t="n">
        <v>35.7770876399966</v>
      </c>
      <c r="CV6" s="2" t="n">
        <v>0</v>
      </c>
      <c r="CW6" s="2" t="n">
        <v>0</v>
      </c>
      <c r="CX6" s="2" t="n">
        <v>0</v>
      </c>
      <c r="CY6" s="2" t="n">
        <v>0</v>
      </c>
      <c r="CZ6" s="2" t="n">
        <v>0</v>
      </c>
      <c r="DA6" s="2" t="n">
        <v>0</v>
      </c>
      <c r="DB6" s="2" t="n">
        <v>0</v>
      </c>
      <c r="DC6" s="2" t="n">
        <v>0</v>
      </c>
      <c r="DD6" s="2" t="n">
        <v>0</v>
      </c>
      <c r="DE6" s="2" t="n">
        <v>0</v>
      </c>
      <c r="DF6" s="2" t="n">
        <v>0</v>
      </c>
      <c r="DG6" s="2" t="n">
        <v>0</v>
      </c>
      <c r="DH6" s="2" t="n">
        <v>8</v>
      </c>
      <c r="DI6" s="2" t="n">
        <v>17.8885438199983</v>
      </c>
      <c r="DJ6" s="2" t="n">
        <v>0</v>
      </c>
      <c r="DK6" s="2" t="n">
        <v>0</v>
      </c>
      <c r="DL6" s="2" t="n">
        <v>0</v>
      </c>
      <c r="DM6" s="2" t="n">
        <v>0</v>
      </c>
      <c r="DN6" s="2" t="n">
        <v>0</v>
      </c>
      <c r="DO6" s="2" t="n">
        <v>0</v>
      </c>
      <c r="DP6" s="2" t="n">
        <v>16</v>
      </c>
      <c r="DQ6" s="2" t="n">
        <v>35.7770876399966</v>
      </c>
      <c r="DR6" s="2" t="n">
        <v>72</v>
      </c>
      <c r="DS6" s="2" t="n">
        <v>139.713993572584</v>
      </c>
      <c r="DT6" s="2" t="n">
        <v>0</v>
      </c>
      <c r="DU6" s="2" t="n">
        <v>0</v>
      </c>
      <c r="DV6" s="2" t="n">
        <v>32</v>
      </c>
      <c r="DW6" s="2" t="n">
        <v>33.466401061363</v>
      </c>
      <c r="DX6" s="2" t="n">
        <v>0</v>
      </c>
      <c r="DY6" s="2" t="n">
        <v>0</v>
      </c>
      <c r="DZ6" s="2" t="n">
        <v>0</v>
      </c>
      <c r="EA6" s="2" t="n">
        <v>0</v>
      </c>
      <c r="EB6" s="2" t="n">
        <v>48</v>
      </c>
      <c r="EC6" s="2" t="n">
        <v>107.33126291999</v>
      </c>
      <c r="ED6" s="2" t="n">
        <v>0</v>
      </c>
      <c r="EE6" s="2" t="n">
        <v>0</v>
      </c>
      <c r="EF6" s="2" t="n">
        <v>0</v>
      </c>
      <c r="EG6" s="2" t="n">
        <v>0</v>
      </c>
      <c r="EH6" s="2" t="n">
        <v>0</v>
      </c>
      <c r="EI6" s="2" t="n">
        <v>0</v>
      </c>
      <c r="EJ6" s="2" t="n">
        <v>0</v>
      </c>
      <c r="EK6" s="2" t="n">
        <v>0</v>
      </c>
      <c r="EL6" s="2" t="n">
        <v>8</v>
      </c>
      <c r="EM6" s="2" t="n">
        <v>17.8885438199983</v>
      </c>
      <c r="EN6" s="2" t="n">
        <v>0</v>
      </c>
      <c r="EO6" s="2" t="n">
        <v>0</v>
      </c>
      <c r="EP6" s="2" t="n">
        <v>64</v>
      </c>
      <c r="EQ6" s="2" t="n">
        <v>104.307238483242</v>
      </c>
      <c r="ER6" s="2" t="n">
        <v>0</v>
      </c>
      <c r="ES6" s="2" t="n">
        <v>0</v>
      </c>
      <c r="ET6" s="2" t="n">
        <v>96</v>
      </c>
      <c r="EU6" s="2" t="n">
        <v>21.9089023002066</v>
      </c>
      <c r="EV6" s="2" t="n">
        <v>24</v>
      </c>
      <c r="EW6" s="2" t="n">
        <v>53.665631459995</v>
      </c>
      <c r="EX6" s="2" t="n">
        <v>16</v>
      </c>
      <c r="EY6" s="2" t="n">
        <v>35.7770876399966</v>
      </c>
      <c r="EZ6" s="2" t="n">
        <v>0</v>
      </c>
      <c r="FA6" s="2" t="n">
        <v>0</v>
      </c>
      <c r="FB6" s="2" t="n">
        <v>0</v>
      </c>
      <c r="FC6" s="2" t="n">
        <v>0</v>
      </c>
      <c r="FD6" s="2" t="n">
        <v>104</v>
      </c>
      <c r="FE6" s="2" t="n">
        <v>35.7770876399966</v>
      </c>
      <c r="FF6" s="2" t="n">
        <v>80</v>
      </c>
      <c r="FG6" s="2" t="n">
        <v>157.480157480236</v>
      </c>
      <c r="FH6" s="2" t="n">
        <v>16</v>
      </c>
      <c r="FI6" s="2" t="n">
        <v>35.7770876399966</v>
      </c>
      <c r="FJ6" s="2" t="n">
        <v>40</v>
      </c>
      <c r="FK6" s="2" t="n">
        <v>89.4427190999916</v>
      </c>
      <c r="FL6" s="2" t="n">
        <v>208</v>
      </c>
      <c r="FM6" s="2" t="n">
        <v>317.993710629629</v>
      </c>
      <c r="FN6" s="2" t="n">
        <v>0</v>
      </c>
      <c r="FO6" s="2" t="n">
        <v>0</v>
      </c>
      <c r="FP6" s="2" t="n">
        <v>0</v>
      </c>
      <c r="FQ6" s="2" t="n">
        <v>0</v>
      </c>
      <c r="FR6" s="2" t="n">
        <v>0</v>
      </c>
      <c r="FS6" s="2" t="n">
        <v>0</v>
      </c>
      <c r="FT6" s="2" t="n">
        <v>8</v>
      </c>
      <c r="FU6" s="2" t="n">
        <v>17.8885438199983</v>
      </c>
      <c r="FV6" s="2" t="n">
        <v>32</v>
      </c>
      <c r="FW6" s="2" t="n">
        <v>43.8178046004133</v>
      </c>
      <c r="FX6" s="2" t="n">
        <v>0</v>
      </c>
      <c r="FY6" s="2" t="n">
        <v>0</v>
      </c>
      <c r="FZ6" s="2" t="n">
        <v>32</v>
      </c>
      <c r="GA6" s="2" t="n">
        <v>71.5541752799933</v>
      </c>
      <c r="GB6" s="2" t="n">
        <v>56</v>
      </c>
      <c r="GC6" s="2" t="n">
        <v>77.9743547584717</v>
      </c>
      <c r="GD6" s="2" t="n">
        <v>0</v>
      </c>
      <c r="GE6" s="2" t="n">
        <v>0</v>
      </c>
      <c r="GF6" s="2" t="n">
        <v>0</v>
      </c>
      <c r="GG6" s="2" t="n">
        <v>0</v>
      </c>
      <c r="GH6" s="2" t="n">
        <v>0</v>
      </c>
      <c r="GI6" s="2" t="n">
        <v>0</v>
      </c>
      <c r="GJ6" s="2" t="n">
        <v>0</v>
      </c>
      <c r="GK6" s="2" t="n">
        <v>0</v>
      </c>
      <c r="GL6" s="2" t="n">
        <v>0</v>
      </c>
      <c r="GM6" s="2" t="n">
        <v>0</v>
      </c>
      <c r="GN6" s="2" t="n">
        <v>32</v>
      </c>
      <c r="GO6" s="2" t="n">
        <v>71.5541752799933</v>
      </c>
      <c r="GP6" s="2" t="n">
        <v>0</v>
      </c>
      <c r="GQ6" s="2" t="n">
        <v>0</v>
      </c>
      <c r="GR6" s="2" t="n">
        <v>0</v>
      </c>
      <c r="GS6" s="2" t="n">
        <v>0</v>
      </c>
      <c r="GT6" s="2" t="n">
        <v>168</v>
      </c>
      <c r="GU6" s="2" t="n">
        <v>170.645832061612</v>
      </c>
      <c r="GV6" s="2" t="n">
        <v>0</v>
      </c>
      <c r="GW6" s="2" t="n">
        <v>0</v>
      </c>
      <c r="GX6" s="2" t="n">
        <v>0</v>
      </c>
      <c r="GY6" s="2" t="n">
        <v>0</v>
      </c>
      <c r="GZ6" s="2" t="n">
        <v>32</v>
      </c>
      <c r="HA6" s="2" t="n">
        <v>33.466401061363</v>
      </c>
      <c r="HB6" s="2" t="n">
        <v>168</v>
      </c>
      <c r="HC6" s="2" t="n">
        <v>99.5991967839099</v>
      </c>
      <c r="HD6" s="2" t="n">
        <v>16</v>
      </c>
      <c r="HE6" s="2" t="n">
        <v>21.9089023002066</v>
      </c>
      <c r="HF6" s="2" t="n">
        <v>0</v>
      </c>
      <c r="HG6" s="2" t="n">
        <v>0</v>
      </c>
      <c r="HH6" s="2" t="n">
        <v>0</v>
      </c>
      <c r="HI6" s="2" t="n">
        <v>0</v>
      </c>
      <c r="HJ6" s="2" t="n">
        <v>208</v>
      </c>
      <c r="HK6" s="2" t="n">
        <v>401.397558537667</v>
      </c>
      <c r="HL6" s="2" t="n">
        <v>16</v>
      </c>
      <c r="HM6" s="2" t="n">
        <v>35.7770876399966</v>
      </c>
    </row>
    <row r="7" customFormat="false" ht="15" hidden="false" customHeight="false" outlineLevel="0" collapsed="false">
      <c r="A7" s="0" t="s">
        <v>117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24</v>
      </c>
      <c r="G7" s="2" t="n">
        <v>290.654433993359</v>
      </c>
      <c r="H7" s="2" t="n">
        <v>0</v>
      </c>
      <c r="I7" s="2" t="n">
        <v>0</v>
      </c>
      <c r="J7" s="2" t="n">
        <v>16</v>
      </c>
      <c r="K7" s="2" t="n">
        <v>21.9089023002066</v>
      </c>
      <c r="L7" s="2" t="n">
        <v>584</v>
      </c>
      <c r="M7" s="2" t="n">
        <v>175.72706109191</v>
      </c>
      <c r="N7" s="2" t="n">
        <v>32</v>
      </c>
      <c r="O7" s="2" t="n">
        <v>43.8178046004133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8</v>
      </c>
      <c r="Y7" s="2" t="n">
        <v>17.8885438199983</v>
      </c>
      <c r="Z7" s="2" t="n">
        <v>16</v>
      </c>
      <c r="AA7" s="2" t="n">
        <v>21.9089023002066</v>
      </c>
      <c r="AB7" s="2" t="n">
        <v>16</v>
      </c>
      <c r="AC7" s="2" t="n">
        <v>35.7770876399966</v>
      </c>
      <c r="AD7" s="2" t="n">
        <v>0</v>
      </c>
      <c r="AE7" s="2" t="n">
        <v>0</v>
      </c>
      <c r="AF7" s="2" t="n">
        <v>8</v>
      </c>
      <c r="AG7" s="2" t="n">
        <v>17.8885438199983</v>
      </c>
      <c r="AH7" s="2" t="n">
        <v>8</v>
      </c>
      <c r="AI7" s="2" t="n">
        <v>17.8885438199983</v>
      </c>
      <c r="AJ7" s="2" t="n">
        <v>0</v>
      </c>
      <c r="AK7" s="2" t="n">
        <v>0</v>
      </c>
      <c r="AL7" s="2" t="n">
        <v>40</v>
      </c>
      <c r="AM7" s="2" t="n">
        <v>4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48</v>
      </c>
      <c r="AS7" s="2" t="n">
        <v>33.466401061363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8</v>
      </c>
      <c r="AY7" s="2" t="n">
        <v>17.8885438199983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40</v>
      </c>
      <c r="BG7" s="2" t="n">
        <v>69.2820323027551</v>
      </c>
      <c r="BH7" s="2" t="n">
        <v>0</v>
      </c>
      <c r="BI7" s="2" t="n">
        <v>0</v>
      </c>
      <c r="BJ7" s="2" t="n">
        <v>0</v>
      </c>
      <c r="BK7" s="2" t="n">
        <v>0</v>
      </c>
      <c r="BL7" s="2" t="n">
        <v>136</v>
      </c>
      <c r="BM7" s="2" t="n">
        <v>115.238882327103</v>
      </c>
      <c r="BN7" s="2" t="n">
        <v>248</v>
      </c>
      <c r="BO7" s="2" t="n">
        <v>212.414688757628</v>
      </c>
      <c r="BP7" s="2" t="n">
        <v>0</v>
      </c>
      <c r="BQ7" s="2" t="n">
        <v>0</v>
      </c>
      <c r="BR7" s="2" t="n">
        <v>16</v>
      </c>
      <c r="BS7" s="2" t="n">
        <v>21.9089023002066</v>
      </c>
      <c r="BT7" s="2" t="n">
        <v>0</v>
      </c>
      <c r="BU7" s="2" t="n">
        <v>0</v>
      </c>
      <c r="BV7" s="2" t="n">
        <v>0</v>
      </c>
      <c r="BW7" s="2" t="n">
        <v>0</v>
      </c>
      <c r="BX7" s="2" t="n">
        <v>16</v>
      </c>
      <c r="BY7" s="2" t="n">
        <v>21.9089023002066</v>
      </c>
      <c r="BZ7" s="2" t="n">
        <v>48</v>
      </c>
      <c r="CA7" s="2" t="n">
        <v>86.7179335547152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8</v>
      </c>
      <c r="CG7" s="2" t="n">
        <v>17.8885438199983</v>
      </c>
      <c r="CH7" s="2" t="n">
        <v>128</v>
      </c>
      <c r="CI7" s="2" t="n">
        <v>264.423902096615</v>
      </c>
      <c r="CJ7" s="2" t="n">
        <v>96</v>
      </c>
      <c r="CK7" s="2" t="n">
        <v>115.238882327103</v>
      </c>
      <c r="CL7" s="2" t="n">
        <v>272</v>
      </c>
      <c r="CM7" s="2" t="n">
        <v>202.780669690185</v>
      </c>
      <c r="CN7" s="2" t="n">
        <v>8</v>
      </c>
      <c r="CO7" s="2" t="n">
        <v>17.8885438199983</v>
      </c>
      <c r="CP7" s="2" t="n">
        <v>384</v>
      </c>
      <c r="CQ7" s="2" t="n">
        <v>180.222085217101</v>
      </c>
      <c r="CR7" s="2" t="n">
        <v>48</v>
      </c>
      <c r="CS7" s="2" t="n">
        <v>52.1536192416212</v>
      </c>
      <c r="CT7" s="2" t="n">
        <v>0</v>
      </c>
      <c r="CU7" s="2" t="n">
        <v>0</v>
      </c>
      <c r="CV7" s="2" t="n">
        <v>0</v>
      </c>
      <c r="CW7" s="2" t="n">
        <v>0</v>
      </c>
      <c r="CX7" s="2" t="n">
        <v>0</v>
      </c>
      <c r="CY7" s="2" t="n">
        <v>0</v>
      </c>
      <c r="CZ7" s="2" t="n">
        <v>0</v>
      </c>
      <c r="DA7" s="2" t="n">
        <v>0</v>
      </c>
      <c r="DB7" s="2" t="n">
        <v>8</v>
      </c>
      <c r="DC7" s="2" t="n">
        <v>17.8885438199983</v>
      </c>
      <c r="DD7" s="2" t="n">
        <v>0</v>
      </c>
      <c r="DE7" s="2" t="n">
        <v>0</v>
      </c>
      <c r="DF7" s="2" t="n">
        <v>0</v>
      </c>
      <c r="DG7" s="2" t="n">
        <v>0</v>
      </c>
      <c r="DH7" s="2" t="n">
        <v>0</v>
      </c>
      <c r="DI7" s="2" t="n">
        <v>0</v>
      </c>
      <c r="DJ7" s="2" t="n">
        <v>0</v>
      </c>
      <c r="DK7" s="2" t="n">
        <v>0</v>
      </c>
      <c r="DL7" s="2" t="n">
        <v>0</v>
      </c>
      <c r="DM7" s="2" t="n">
        <v>0</v>
      </c>
      <c r="DN7" s="2" t="n">
        <v>0</v>
      </c>
      <c r="DO7" s="2" t="n">
        <v>0</v>
      </c>
      <c r="DP7" s="2" t="n">
        <v>0</v>
      </c>
      <c r="DQ7" s="2" t="n">
        <v>0</v>
      </c>
      <c r="DR7" s="2" t="n">
        <v>0</v>
      </c>
      <c r="DS7" s="2" t="n">
        <v>0</v>
      </c>
      <c r="DT7" s="2" t="n">
        <v>0</v>
      </c>
      <c r="DU7" s="2" t="n">
        <v>0</v>
      </c>
      <c r="DV7" s="2" t="n">
        <v>16</v>
      </c>
      <c r="DW7" s="2" t="n">
        <v>21.9089023002066</v>
      </c>
      <c r="DX7" s="2" t="n">
        <v>32</v>
      </c>
      <c r="DY7" s="2" t="n">
        <v>33.466401061363</v>
      </c>
      <c r="DZ7" s="2" t="n">
        <v>0</v>
      </c>
      <c r="EA7" s="2" t="n">
        <v>0</v>
      </c>
      <c r="EB7" s="2" t="n">
        <v>48</v>
      </c>
      <c r="EC7" s="2" t="n">
        <v>65.7267069006199</v>
      </c>
      <c r="ED7" s="2" t="n">
        <v>24</v>
      </c>
      <c r="EE7" s="2" t="n">
        <v>35.7770876399966</v>
      </c>
      <c r="EF7" s="2" t="n">
        <v>0</v>
      </c>
      <c r="EG7" s="2" t="n">
        <v>0</v>
      </c>
      <c r="EH7" s="2" t="n">
        <v>0</v>
      </c>
      <c r="EI7" s="2" t="n">
        <v>0</v>
      </c>
      <c r="EJ7" s="2" t="n">
        <v>0</v>
      </c>
      <c r="EK7" s="2" t="n">
        <v>0</v>
      </c>
      <c r="EL7" s="2" t="n">
        <v>0</v>
      </c>
      <c r="EM7" s="2" t="n">
        <v>0</v>
      </c>
      <c r="EN7" s="2" t="n">
        <v>0</v>
      </c>
      <c r="EO7" s="2" t="n">
        <v>0</v>
      </c>
      <c r="EP7" s="2" t="n">
        <v>0</v>
      </c>
      <c r="EQ7" s="2" t="n">
        <v>0</v>
      </c>
      <c r="ER7" s="2" t="n">
        <v>56</v>
      </c>
      <c r="ES7" s="2" t="n">
        <v>21.9089023002066</v>
      </c>
      <c r="ET7" s="2" t="n">
        <v>0</v>
      </c>
      <c r="EU7" s="2" t="n">
        <v>0</v>
      </c>
      <c r="EV7" s="2" t="n">
        <v>72</v>
      </c>
      <c r="EW7" s="2" t="n">
        <v>33.466401061363</v>
      </c>
      <c r="EX7" s="2" t="n">
        <v>0</v>
      </c>
      <c r="EY7" s="2" t="n">
        <v>0</v>
      </c>
      <c r="EZ7" s="2" t="n">
        <v>0</v>
      </c>
      <c r="FA7" s="2" t="n">
        <v>0</v>
      </c>
      <c r="FB7" s="2" t="n">
        <v>0</v>
      </c>
      <c r="FC7" s="2" t="n">
        <v>0</v>
      </c>
      <c r="FD7" s="2" t="n">
        <v>104</v>
      </c>
      <c r="FE7" s="2" t="n">
        <v>72.6636084983398</v>
      </c>
      <c r="FF7" s="2" t="n">
        <v>0</v>
      </c>
      <c r="FG7" s="2" t="n">
        <v>0</v>
      </c>
      <c r="FH7" s="2" t="n">
        <v>0</v>
      </c>
      <c r="FI7" s="2" t="n">
        <v>0</v>
      </c>
      <c r="FJ7" s="2" t="n">
        <v>0</v>
      </c>
      <c r="FK7" s="2" t="n">
        <v>0</v>
      </c>
      <c r="FL7" s="2" t="n">
        <v>0</v>
      </c>
      <c r="FM7" s="2" t="n">
        <v>0</v>
      </c>
      <c r="FN7" s="2" t="n">
        <v>0</v>
      </c>
      <c r="FO7" s="2" t="n">
        <v>0</v>
      </c>
      <c r="FP7" s="2" t="n">
        <v>16</v>
      </c>
      <c r="FQ7" s="2" t="n">
        <v>35.7770876399966</v>
      </c>
      <c r="FR7" s="2" t="n">
        <v>0</v>
      </c>
      <c r="FS7" s="2" t="n">
        <v>0</v>
      </c>
      <c r="FT7" s="2" t="n">
        <v>0</v>
      </c>
      <c r="FU7" s="2" t="n">
        <v>0</v>
      </c>
      <c r="FV7" s="2" t="n">
        <v>24</v>
      </c>
      <c r="FW7" s="2" t="n">
        <v>35.7770876399966</v>
      </c>
      <c r="FX7" s="2" t="n">
        <v>0</v>
      </c>
      <c r="FY7" s="2" t="n">
        <v>0</v>
      </c>
      <c r="FZ7" s="2" t="n">
        <v>8</v>
      </c>
      <c r="GA7" s="2" t="n">
        <v>17.8885438199983</v>
      </c>
      <c r="GB7" s="2" t="n">
        <v>0</v>
      </c>
      <c r="GC7" s="2" t="n">
        <v>0</v>
      </c>
      <c r="GD7" s="2" t="n">
        <v>0</v>
      </c>
      <c r="GE7" s="2" t="n">
        <v>0</v>
      </c>
      <c r="GF7" s="2" t="n">
        <v>16</v>
      </c>
      <c r="GG7" s="2" t="n">
        <v>35.7770876399966</v>
      </c>
      <c r="GH7" s="2" t="n">
        <v>0</v>
      </c>
      <c r="GI7" s="2" t="n">
        <v>0</v>
      </c>
      <c r="GJ7" s="2" t="n">
        <v>0</v>
      </c>
      <c r="GK7" s="2" t="n">
        <v>0</v>
      </c>
      <c r="GL7" s="2" t="n">
        <v>16</v>
      </c>
      <c r="GM7" s="2" t="n">
        <v>21.9089023002066</v>
      </c>
      <c r="GN7" s="2" t="n">
        <v>272</v>
      </c>
      <c r="GO7" s="2" t="n">
        <v>194.730583114209</v>
      </c>
      <c r="GP7" s="2" t="n">
        <v>0</v>
      </c>
      <c r="GQ7" s="2" t="n">
        <v>0</v>
      </c>
      <c r="GR7" s="2" t="n">
        <v>32</v>
      </c>
      <c r="GS7" s="2" t="n">
        <v>52.1536192416212</v>
      </c>
      <c r="GT7" s="2" t="n">
        <v>96</v>
      </c>
      <c r="GU7" s="2" t="n">
        <v>151.261363209512</v>
      </c>
      <c r="GV7" s="2" t="n">
        <v>0</v>
      </c>
      <c r="GW7" s="2" t="n">
        <v>0</v>
      </c>
      <c r="GX7" s="2" t="n">
        <v>0</v>
      </c>
      <c r="GY7" s="2" t="n">
        <v>0</v>
      </c>
      <c r="GZ7" s="2" t="n">
        <v>0</v>
      </c>
      <c r="HA7" s="2" t="n">
        <v>0</v>
      </c>
      <c r="HB7" s="2" t="n">
        <v>0</v>
      </c>
      <c r="HC7" s="2" t="n">
        <v>0</v>
      </c>
      <c r="HD7" s="2" t="n">
        <v>0</v>
      </c>
      <c r="HE7" s="2" t="n">
        <v>0</v>
      </c>
      <c r="HF7" s="2" t="n">
        <v>0</v>
      </c>
      <c r="HG7" s="2" t="n">
        <v>0</v>
      </c>
      <c r="HH7" s="2" t="n">
        <v>0</v>
      </c>
      <c r="HI7" s="2" t="n">
        <v>0</v>
      </c>
      <c r="HJ7" s="2" t="n">
        <v>64</v>
      </c>
      <c r="HK7" s="2" t="n">
        <v>35.7770876399966</v>
      </c>
      <c r="HL7" s="2" t="n">
        <v>16</v>
      </c>
      <c r="HM7" s="2" t="n">
        <v>21.9089023002066</v>
      </c>
    </row>
    <row r="8" customFormat="false" ht="15" hidden="false" customHeight="false" outlineLevel="0" collapsed="false">
      <c r="A8" s="0" t="s">
        <v>118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28</v>
      </c>
      <c r="G8" s="2" t="n">
        <v>91.214034007931</v>
      </c>
      <c r="H8" s="2" t="n">
        <v>24</v>
      </c>
      <c r="I8" s="2" t="n">
        <v>53.665631459995</v>
      </c>
      <c r="J8" s="2" t="n">
        <v>0</v>
      </c>
      <c r="K8" s="2" t="n">
        <v>0</v>
      </c>
      <c r="L8" s="2" t="n">
        <v>760</v>
      </c>
      <c r="M8" s="2" t="n">
        <v>215.40659228538</v>
      </c>
      <c r="N8" s="2" t="n">
        <v>16</v>
      </c>
      <c r="O8" s="2" t="n">
        <v>21.9089023002066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24</v>
      </c>
      <c r="W8" s="2" t="n">
        <v>35.7770876399966</v>
      </c>
      <c r="X8" s="2" t="n">
        <v>0</v>
      </c>
      <c r="Y8" s="2" t="n">
        <v>0</v>
      </c>
      <c r="Z8" s="2" t="n">
        <v>24</v>
      </c>
      <c r="AA8" s="2" t="n">
        <v>35.7770876399966</v>
      </c>
      <c r="AB8" s="2" t="n">
        <v>0</v>
      </c>
      <c r="AC8" s="2" t="n">
        <v>0</v>
      </c>
      <c r="AD8" s="2" t="n">
        <v>17.8885438199983</v>
      </c>
      <c r="AE8" s="2" t="n">
        <v>8</v>
      </c>
      <c r="AF8" s="2" t="n">
        <v>16</v>
      </c>
      <c r="AG8" s="2" t="n">
        <v>21.9089023002066</v>
      </c>
      <c r="AH8" s="2" t="n">
        <v>0</v>
      </c>
      <c r="AI8" s="2" t="n">
        <v>0</v>
      </c>
      <c r="AJ8" s="2" t="n">
        <v>40</v>
      </c>
      <c r="AK8" s="2" t="n">
        <v>40</v>
      </c>
      <c r="AL8" s="2" t="n">
        <v>72</v>
      </c>
      <c r="AM8" s="2" t="n">
        <v>52.1536192416212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144</v>
      </c>
      <c r="AS8" s="2" t="n">
        <v>166.373074744683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0</v>
      </c>
      <c r="BA8" s="2" t="n">
        <v>0</v>
      </c>
      <c r="BB8" s="2" t="n">
        <v>16</v>
      </c>
      <c r="BC8" s="2" t="n">
        <v>35.7770876399966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L8" s="2" t="n">
        <v>56</v>
      </c>
      <c r="BM8" s="2" t="n">
        <v>45.6070170039655</v>
      </c>
      <c r="BN8" s="2" t="n">
        <v>344</v>
      </c>
      <c r="BO8" s="2" t="n">
        <v>344.789791032159</v>
      </c>
      <c r="BP8" s="2" t="n">
        <v>8</v>
      </c>
      <c r="BQ8" s="2" t="n">
        <v>17.8885438199983</v>
      </c>
      <c r="BR8" s="2" t="n">
        <v>0</v>
      </c>
      <c r="BS8" s="2" t="n">
        <v>0</v>
      </c>
      <c r="BT8" s="2" t="n">
        <v>0</v>
      </c>
      <c r="BU8" s="2" t="n">
        <v>0</v>
      </c>
      <c r="BV8" s="2" t="n">
        <v>1304</v>
      </c>
      <c r="BW8" s="2" t="n">
        <v>719.777743473637</v>
      </c>
      <c r="BX8" s="2" t="n">
        <v>56</v>
      </c>
      <c r="BY8" s="2" t="n">
        <v>87.6356092008266</v>
      </c>
      <c r="BZ8" s="2" t="n">
        <v>0</v>
      </c>
      <c r="CA8" s="2" t="n">
        <v>0</v>
      </c>
      <c r="CB8" s="2" t="n">
        <v>0</v>
      </c>
      <c r="CC8" s="2" t="n">
        <v>0</v>
      </c>
      <c r="CD8" s="2" t="n">
        <v>0</v>
      </c>
      <c r="CE8" s="2" t="n">
        <v>0</v>
      </c>
      <c r="CF8" s="2" t="n">
        <v>32</v>
      </c>
      <c r="CG8" s="2" t="n">
        <v>33.466401061363</v>
      </c>
      <c r="CH8" s="2" t="n">
        <v>48</v>
      </c>
      <c r="CI8" s="2" t="n">
        <v>52.1536192416212</v>
      </c>
      <c r="CJ8" s="2" t="n">
        <v>128</v>
      </c>
      <c r="CK8" s="2" t="n">
        <v>107.33126291999</v>
      </c>
      <c r="CL8" s="2" t="n">
        <v>16</v>
      </c>
      <c r="CM8" s="2" t="n">
        <v>35.7770876399966</v>
      </c>
      <c r="CN8" s="2" t="n">
        <v>0</v>
      </c>
      <c r="CO8" s="2" t="n">
        <v>0</v>
      </c>
      <c r="CP8" s="2" t="n">
        <v>256</v>
      </c>
      <c r="CQ8" s="2" t="n">
        <v>195.140974682407</v>
      </c>
      <c r="CR8" s="2" t="n">
        <v>432</v>
      </c>
      <c r="CS8" s="2" t="n">
        <v>204.743742273116</v>
      </c>
      <c r="CT8" s="2" t="n">
        <v>0</v>
      </c>
      <c r="CU8" s="2" t="n">
        <v>0</v>
      </c>
      <c r="CV8" s="2" t="n">
        <v>0</v>
      </c>
      <c r="CW8" s="2" t="n">
        <v>0</v>
      </c>
      <c r="CX8" s="2" t="n">
        <v>0</v>
      </c>
      <c r="CY8" s="2" t="n">
        <v>0</v>
      </c>
      <c r="CZ8" s="2" t="n">
        <v>0</v>
      </c>
      <c r="DA8" s="2" t="n">
        <v>0</v>
      </c>
      <c r="DB8" s="2" t="n">
        <v>8</v>
      </c>
      <c r="DC8" s="2" t="n">
        <v>17.8885438199983</v>
      </c>
      <c r="DD8" s="2" t="n">
        <v>0</v>
      </c>
      <c r="DE8" s="2" t="n">
        <v>0</v>
      </c>
      <c r="DF8" s="2" t="n">
        <v>0</v>
      </c>
      <c r="DG8" s="2" t="n">
        <v>0</v>
      </c>
      <c r="DH8" s="2" t="n">
        <v>0</v>
      </c>
      <c r="DI8" s="2" t="n">
        <v>0</v>
      </c>
      <c r="DJ8" s="2" t="n">
        <v>24</v>
      </c>
      <c r="DK8" s="2" t="n">
        <v>35.7770876399966</v>
      </c>
      <c r="DL8" s="2" t="n">
        <v>0</v>
      </c>
      <c r="DM8" s="2" t="n">
        <v>0</v>
      </c>
      <c r="DN8" s="2" t="n">
        <v>0</v>
      </c>
      <c r="DO8" s="2" t="n">
        <v>0</v>
      </c>
      <c r="DP8" s="2" t="n">
        <v>0</v>
      </c>
      <c r="DQ8" s="2" t="n">
        <v>0</v>
      </c>
      <c r="DR8" s="2" t="n">
        <v>0</v>
      </c>
      <c r="DS8" s="2" t="n">
        <v>0</v>
      </c>
      <c r="DT8" s="2" t="n">
        <v>24</v>
      </c>
      <c r="DU8" s="2" t="n">
        <v>53.665631459995</v>
      </c>
      <c r="DV8" s="2" t="n">
        <v>184</v>
      </c>
      <c r="DW8" s="2" t="n">
        <v>199.19839356782</v>
      </c>
      <c r="DX8" s="2" t="n">
        <v>0</v>
      </c>
      <c r="DY8" s="2" t="n">
        <v>0</v>
      </c>
      <c r="DZ8" s="2" t="n">
        <v>0</v>
      </c>
      <c r="EA8" s="2" t="n">
        <v>0</v>
      </c>
      <c r="EB8" s="2" t="n">
        <v>464</v>
      </c>
      <c r="EC8" s="2" t="n">
        <v>712.516666471739</v>
      </c>
      <c r="ED8" s="2" t="n">
        <v>8</v>
      </c>
      <c r="EE8" s="2" t="n">
        <v>17.8885438199983</v>
      </c>
      <c r="EF8" s="2" t="n">
        <v>8</v>
      </c>
      <c r="EG8" s="2" t="n">
        <v>17.8885438199983</v>
      </c>
      <c r="EH8" s="2" t="n">
        <v>0</v>
      </c>
      <c r="EI8" s="2" t="n">
        <v>0</v>
      </c>
      <c r="EJ8" s="2" t="n">
        <v>0</v>
      </c>
      <c r="EK8" s="2" t="n">
        <v>0</v>
      </c>
      <c r="EL8" s="2" t="n">
        <v>0</v>
      </c>
      <c r="EM8" s="2" t="n">
        <v>0</v>
      </c>
      <c r="EN8" s="2" t="n">
        <v>0</v>
      </c>
      <c r="EO8" s="2" t="n">
        <v>0</v>
      </c>
      <c r="EP8" s="2" t="n">
        <v>0</v>
      </c>
      <c r="EQ8" s="2" t="n">
        <v>0</v>
      </c>
      <c r="ER8" s="2" t="n">
        <v>304</v>
      </c>
      <c r="ES8" s="2" t="n">
        <v>297.455879081251</v>
      </c>
      <c r="ET8" s="2" t="n">
        <v>0</v>
      </c>
      <c r="EU8" s="2" t="n">
        <v>0</v>
      </c>
      <c r="EV8" s="2" t="n">
        <v>208</v>
      </c>
      <c r="EW8" s="2" t="n">
        <v>190.578067993146</v>
      </c>
      <c r="EX8" s="2" t="n">
        <v>40</v>
      </c>
      <c r="EY8" s="2" t="n">
        <v>69.2820323027551</v>
      </c>
      <c r="EZ8" s="2" t="n">
        <v>0</v>
      </c>
      <c r="FA8" s="2" t="n">
        <v>0</v>
      </c>
      <c r="FB8" s="2" t="n">
        <v>0</v>
      </c>
      <c r="FC8" s="2" t="n">
        <v>0</v>
      </c>
      <c r="FD8" s="2" t="n">
        <v>64</v>
      </c>
      <c r="FE8" s="2" t="n">
        <v>21.9089023002066</v>
      </c>
      <c r="FF8" s="2" t="n">
        <v>0</v>
      </c>
      <c r="FG8" s="2" t="n">
        <v>0</v>
      </c>
      <c r="FH8" s="2" t="n">
        <v>0</v>
      </c>
      <c r="FI8" s="2" t="n">
        <v>0</v>
      </c>
      <c r="FJ8" s="2" t="n">
        <v>112</v>
      </c>
      <c r="FK8" s="2" t="n">
        <v>163.46253393362</v>
      </c>
      <c r="FL8" s="2" t="n">
        <v>32</v>
      </c>
      <c r="FM8" s="2" t="n">
        <v>52.1536192416212</v>
      </c>
      <c r="FN8" s="2" t="n">
        <v>0</v>
      </c>
      <c r="FO8" s="2" t="n">
        <v>0</v>
      </c>
      <c r="FP8" s="2" t="n">
        <v>8</v>
      </c>
      <c r="FQ8" s="2" t="n">
        <v>17.8885438199983</v>
      </c>
      <c r="FR8" s="2" t="n">
        <v>0</v>
      </c>
      <c r="FS8" s="2" t="n">
        <v>0</v>
      </c>
      <c r="FT8" s="2" t="n">
        <v>0</v>
      </c>
      <c r="FU8" s="2" t="n">
        <v>0</v>
      </c>
      <c r="FV8" s="2" t="n">
        <v>24</v>
      </c>
      <c r="FW8" s="2" t="n">
        <v>21.9089023002066</v>
      </c>
      <c r="FX8" s="2" t="n">
        <v>8</v>
      </c>
      <c r="FY8" s="2" t="n">
        <v>17.8885438199983</v>
      </c>
      <c r="FZ8" s="2" t="n">
        <v>16</v>
      </c>
      <c r="GA8" s="2" t="n">
        <v>35.7770876399966</v>
      </c>
      <c r="GB8" s="2" t="n">
        <v>0</v>
      </c>
      <c r="GC8" s="2" t="n">
        <v>0</v>
      </c>
      <c r="GD8" s="2" t="n">
        <v>0</v>
      </c>
      <c r="GE8" s="2" t="n">
        <v>0</v>
      </c>
      <c r="GF8" s="2" t="n">
        <v>8</v>
      </c>
      <c r="GG8" s="2" t="n">
        <v>17.8885438199983</v>
      </c>
      <c r="GH8" s="2" t="n">
        <v>0</v>
      </c>
      <c r="GI8" s="2" t="n">
        <v>0</v>
      </c>
      <c r="GJ8" s="2" t="n">
        <v>0</v>
      </c>
      <c r="GK8" s="2" t="n">
        <v>0</v>
      </c>
      <c r="GL8" s="2" t="n">
        <v>0</v>
      </c>
      <c r="GM8" s="2" t="n">
        <v>0</v>
      </c>
      <c r="GN8" s="2" t="n">
        <v>136</v>
      </c>
      <c r="GO8" s="2" t="n">
        <v>66.932802122726</v>
      </c>
      <c r="GP8" s="2" t="n">
        <v>0</v>
      </c>
      <c r="GQ8" s="2" t="n">
        <v>0</v>
      </c>
      <c r="GR8" s="2" t="n">
        <v>16</v>
      </c>
      <c r="GS8" s="2" t="n">
        <v>21.9089023002066</v>
      </c>
      <c r="GT8" s="2" t="n">
        <v>24</v>
      </c>
      <c r="GU8" s="2" t="n">
        <v>35.7770876399966</v>
      </c>
      <c r="GV8" s="2" t="n">
        <v>0</v>
      </c>
      <c r="GW8" s="2" t="n">
        <v>0</v>
      </c>
      <c r="GX8" s="2" t="n">
        <v>0</v>
      </c>
      <c r="GY8" s="2" t="n">
        <v>0</v>
      </c>
      <c r="GZ8" s="2" t="n">
        <v>0</v>
      </c>
      <c r="HA8" s="2" t="n">
        <v>0</v>
      </c>
      <c r="HB8" s="2" t="n">
        <v>0</v>
      </c>
      <c r="HC8" s="2" t="n">
        <v>0</v>
      </c>
      <c r="HD8" s="2" t="n">
        <v>0</v>
      </c>
      <c r="HE8" s="2" t="n">
        <v>0</v>
      </c>
      <c r="HF8" s="2" t="n">
        <v>0</v>
      </c>
      <c r="HG8" s="2" t="n">
        <v>0</v>
      </c>
      <c r="HH8" s="2" t="n">
        <v>0</v>
      </c>
      <c r="HI8" s="2" t="n">
        <v>0</v>
      </c>
      <c r="HJ8" s="2" t="n">
        <v>144</v>
      </c>
      <c r="HK8" s="2" t="n">
        <v>108.07404868885</v>
      </c>
      <c r="HL8" s="2" t="n">
        <v>0</v>
      </c>
      <c r="HM8" s="2" t="n">
        <v>0</v>
      </c>
    </row>
    <row r="9" customFormat="false" ht="15" hidden="false" customHeight="false" outlineLevel="0" collapsed="false">
      <c r="A9" s="0" t="s">
        <v>119</v>
      </c>
      <c r="B9" s="2" t="n">
        <v>0</v>
      </c>
      <c r="C9" s="2" t="n">
        <v>0</v>
      </c>
      <c r="D9" s="2" t="n">
        <v>64</v>
      </c>
      <c r="E9" s="2" t="n">
        <v>60.6630035524124</v>
      </c>
      <c r="F9" s="2" t="n">
        <v>528</v>
      </c>
      <c r="G9" s="2" t="n">
        <v>256.748904574099</v>
      </c>
      <c r="H9" s="2" t="n">
        <v>0</v>
      </c>
      <c r="I9" s="2" t="n">
        <v>0</v>
      </c>
      <c r="J9" s="2" t="n">
        <v>16</v>
      </c>
      <c r="K9" s="2" t="n">
        <v>21.9089023002066</v>
      </c>
      <c r="L9" s="2" t="n">
        <v>864</v>
      </c>
      <c r="M9" s="2" t="n">
        <v>210.902821223425</v>
      </c>
      <c r="N9" s="2" t="n">
        <v>48</v>
      </c>
      <c r="O9" s="2" t="n">
        <v>52.1536192416212</v>
      </c>
      <c r="P9" s="2" t="n">
        <v>0</v>
      </c>
      <c r="Q9" s="2" t="n">
        <v>0</v>
      </c>
      <c r="R9" s="2" t="n">
        <v>216</v>
      </c>
      <c r="S9" s="2" t="n">
        <v>482.990683139955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8</v>
      </c>
      <c r="AA9" s="2" t="n">
        <v>17.8885438199983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56</v>
      </c>
      <c r="AG9" s="2" t="n">
        <v>35.7770876399966</v>
      </c>
      <c r="AH9" s="2" t="n">
        <v>0</v>
      </c>
      <c r="AI9" s="2" t="n">
        <v>0</v>
      </c>
      <c r="AJ9" s="2" t="n">
        <v>32</v>
      </c>
      <c r="AK9" s="2" t="n">
        <v>52.1536192416212</v>
      </c>
      <c r="AL9" s="2" t="n">
        <v>8</v>
      </c>
      <c r="AM9" s="2" t="n">
        <v>17.8885438199983</v>
      </c>
      <c r="AN9" s="2" t="n">
        <v>0</v>
      </c>
      <c r="AO9" s="2" t="n">
        <v>0</v>
      </c>
      <c r="AP9" s="2" t="n">
        <v>16</v>
      </c>
      <c r="AQ9" s="2" t="n">
        <v>35.7770876399966</v>
      </c>
      <c r="AR9" s="2" t="n">
        <v>48</v>
      </c>
      <c r="AS9" s="2" t="n">
        <v>43.8178046004133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8</v>
      </c>
      <c r="AY9" s="2" t="n">
        <v>17.8885438199983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8</v>
      </c>
      <c r="BG9" s="2" t="n">
        <v>17.8885438199983</v>
      </c>
      <c r="BH9" s="2" t="n">
        <v>0</v>
      </c>
      <c r="BI9" s="2" t="n">
        <v>0</v>
      </c>
      <c r="BJ9" s="2" t="n">
        <v>8</v>
      </c>
      <c r="BK9" s="2" t="n">
        <v>17.8885438199983</v>
      </c>
      <c r="BL9" s="2" t="n">
        <v>56</v>
      </c>
      <c r="BM9" s="2" t="n">
        <v>82.9457654133109</v>
      </c>
      <c r="BN9" s="2" t="n">
        <v>120</v>
      </c>
      <c r="BO9" s="2" t="n">
        <v>69.2820323027551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800</v>
      </c>
      <c r="BW9" s="2" t="n">
        <v>1131.37084989848</v>
      </c>
      <c r="BX9" s="2" t="n">
        <v>120</v>
      </c>
      <c r="BY9" s="2" t="n">
        <v>63.2455532033676</v>
      </c>
      <c r="BZ9" s="2" t="n">
        <v>56</v>
      </c>
      <c r="CA9" s="2" t="n">
        <v>35.7770876399966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32</v>
      </c>
      <c r="CG9" s="2" t="n">
        <v>52.1536192416212</v>
      </c>
      <c r="CH9" s="2" t="n">
        <v>488</v>
      </c>
      <c r="CI9" s="2" t="n">
        <v>192.665513260677</v>
      </c>
      <c r="CJ9" s="2" t="n">
        <v>152</v>
      </c>
      <c r="CK9" s="2" t="n">
        <v>59.3295878967653</v>
      </c>
      <c r="CL9" s="2" t="n">
        <v>0</v>
      </c>
      <c r="CM9" s="2" t="n">
        <v>0</v>
      </c>
      <c r="CN9" s="2" t="n">
        <v>0</v>
      </c>
      <c r="CO9" s="2" t="n">
        <v>0</v>
      </c>
      <c r="CP9" s="2" t="n">
        <v>408</v>
      </c>
      <c r="CQ9" s="2" t="n">
        <v>284.815729902686</v>
      </c>
      <c r="CR9" s="2" t="n">
        <v>880</v>
      </c>
      <c r="CS9" s="2" t="n">
        <v>474.130783645188</v>
      </c>
      <c r="CT9" s="2" t="n">
        <v>0</v>
      </c>
      <c r="CU9" s="2" t="n">
        <v>0</v>
      </c>
      <c r="CV9" s="2" t="n">
        <v>0</v>
      </c>
      <c r="CW9" s="2" t="n">
        <v>0</v>
      </c>
      <c r="CX9" s="2" t="n">
        <v>0</v>
      </c>
      <c r="CY9" s="2" t="n">
        <v>0</v>
      </c>
      <c r="CZ9" s="2" t="n">
        <v>0</v>
      </c>
      <c r="DA9" s="2" t="n">
        <v>0</v>
      </c>
      <c r="DB9" s="2" t="n">
        <v>8</v>
      </c>
      <c r="DC9" s="2" t="n">
        <v>17.8885438199983</v>
      </c>
      <c r="DD9" s="2" t="n">
        <v>0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8</v>
      </c>
      <c r="DM9" s="2" t="n">
        <v>17.8885438199983</v>
      </c>
      <c r="DN9" s="2" t="n">
        <v>0</v>
      </c>
      <c r="DO9" s="2" t="n">
        <v>0</v>
      </c>
      <c r="DP9" s="2" t="n">
        <v>0</v>
      </c>
      <c r="DQ9" s="2" t="n">
        <v>0</v>
      </c>
      <c r="DR9" s="2" t="n">
        <v>8</v>
      </c>
      <c r="DS9" s="2" t="n">
        <v>17.8885438199983</v>
      </c>
      <c r="DT9" s="2" t="n">
        <v>0</v>
      </c>
      <c r="DU9" s="2" t="n">
        <v>0</v>
      </c>
      <c r="DV9" s="2" t="n">
        <v>88</v>
      </c>
      <c r="DW9" s="2" t="n">
        <v>59.3295878967653</v>
      </c>
      <c r="DX9" s="2" t="n">
        <v>8</v>
      </c>
      <c r="DY9" s="2" t="n">
        <v>17.8885438199983</v>
      </c>
      <c r="DZ9" s="2" t="n">
        <v>8</v>
      </c>
      <c r="EA9" s="2" t="n">
        <v>17.8885438199983</v>
      </c>
      <c r="EB9" s="2" t="n">
        <v>112</v>
      </c>
      <c r="EC9" s="2" t="n">
        <v>124.579292019179</v>
      </c>
      <c r="ED9" s="2" t="n">
        <v>0</v>
      </c>
      <c r="EE9" s="2" t="n">
        <v>0</v>
      </c>
      <c r="EF9" s="2" t="n">
        <v>0</v>
      </c>
      <c r="EG9" s="2" t="n">
        <v>0</v>
      </c>
      <c r="EH9" s="2" t="n">
        <v>40</v>
      </c>
      <c r="EI9" s="2" t="n">
        <v>48.9897948556636</v>
      </c>
      <c r="EJ9" s="2" t="n">
        <v>0</v>
      </c>
      <c r="EK9" s="2" t="n">
        <v>0</v>
      </c>
      <c r="EL9" s="2" t="n">
        <v>0</v>
      </c>
      <c r="EM9" s="2" t="n">
        <v>0</v>
      </c>
      <c r="EN9" s="2" t="n">
        <v>0</v>
      </c>
      <c r="EO9" s="2" t="n">
        <v>0</v>
      </c>
      <c r="EP9" s="2" t="n">
        <v>136</v>
      </c>
      <c r="EQ9" s="2" t="n">
        <v>128.37445228705</v>
      </c>
      <c r="ER9" s="2" t="n">
        <v>272</v>
      </c>
      <c r="ES9" s="2" t="n">
        <v>418.951071128837</v>
      </c>
      <c r="ET9" s="2" t="n">
        <v>40</v>
      </c>
      <c r="EU9" s="2" t="n">
        <v>69.2820323027551</v>
      </c>
      <c r="EV9" s="2" t="n">
        <v>64</v>
      </c>
      <c r="EW9" s="2" t="n">
        <v>143.108350559987</v>
      </c>
      <c r="EX9" s="2" t="n">
        <v>0</v>
      </c>
      <c r="EY9" s="2" t="n">
        <v>0</v>
      </c>
      <c r="EZ9" s="2" t="n">
        <v>96</v>
      </c>
      <c r="FA9" s="2" t="n">
        <v>193.080294178355</v>
      </c>
      <c r="FB9" s="2" t="n">
        <v>0</v>
      </c>
      <c r="FC9" s="2" t="n">
        <v>0</v>
      </c>
      <c r="FD9" s="2" t="n">
        <v>8</v>
      </c>
      <c r="FE9" s="2" t="n">
        <v>17.8885438199983</v>
      </c>
      <c r="FF9" s="2" t="n">
        <v>88</v>
      </c>
      <c r="FG9" s="2" t="n">
        <v>196.773982019981</v>
      </c>
      <c r="FH9" s="2" t="n">
        <v>0</v>
      </c>
      <c r="FI9" s="2" t="n">
        <v>0</v>
      </c>
      <c r="FJ9" s="2" t="n">
        <v>0</v>
      </c>
      <c r="FK9" s="2" t="n">
        <v>0</v>
      </c>
      <c r="FL9" s="2" t="n">
        <v>120</v>
      </c>
      <c r="FM9" s="2" t="n">
        <v>149.666295470958</v>
      </c>
      <c r="FN9" s="2" t="n">
        <v>0</v>
      </c>
      <c r="FO9" s="2" t="n">
        <v>0</v>
      </c>
      <c r="FP9" s="2" t="n">
        <v>16</v>
      </c>
      <c r="FQ9" s="2" t="n">
        <v>21.9089023002066</v>
      </c>
      <c r="FR9" s="2" t="n">
        <v>0</v>
      </c>
      <c r="FS9" s="2" t="n">
        <v>0</v>
      </c>
      <c r="FT9" s="2" t="n">
        <v>0</v>
      </c>
      <c r="FU9" s="2" t="n">
        <v>0</v>
      </c>
      <c r="FV9" s="2" t="n">
        <v>8</v>
      </c>
      <c r="FW9" s="2" t="n">
        <v>17.8885438199983</v>
      </c>
      <c r="FX9" s="2" t="n">
        <v>0</v>
      </c>
      <c r="FY9" s="2" t="n">
        <v>0</v>
      </c>
      <c r="FZ9" s="2" t="n">
        <v>0</v>
      </c>
      <c r="GA9" s="2" t="n">
        <v>0</v>
      </c>
      <c r="GB9" s="2" t="n">
        <v>0</v>
      </c>
      <c r="GC9" s="2" t="n">
        <v>0</v>
      </c>
      <c r="GD9" s="2" t="n">
        <v>0</v>
      </c>
      <c r="GE9" s="2" t="n">
        <v>0</v>
      </c>
      <c r="GF9" s="2" t="n">
        <v>0</v>
      </c>
      <c r="GG9" s="2" t="n">
        <v>0</v>
      </c>
      <c r="GH9" s="2" t="n">
        <v>0</v>
      </c>
      <c r="GI9" s="2" t="n">
        <v>0</v>
      </c>
      <c r="GJ9" s="2" t="n">
        <v>0</v>
      </c>
      <c r="GK9" s="2" t="n">
        <v>0</v>
      </c>
      <c r="GL9" s="2" t="n">
        <v>56</v>
      </c>
      <c r="GM9" s="2" t="n">
        <v>87.6356092008266</v>
      </c>
      <c r="GN9" s="2" t="n">
        <v>48</v>
      </c>
      <c r="GO9" s="2" t="n">
        <v>43.8178046004133</v>
      </c>
      <c r="GP9" s="2" t="n">
        <v>24</v>
      </c>
      <c r="GQ9" s="2" t="n">
        <v>35.7770876399966</v>
      </c>
      <c r="GR9" s="2" t="n">
        <v>16</v>
      </c>
      <c r="GS9" s="2" t="n">
        <v>35.7770876399966</v>
      </c>
      <c r="GT9" s="2" t="n">
        <v>0</v>
      </c>
      <c r="GU9" s="2" t="n">
        <v>0</v>
      </c>
      <c r="GV9" s="2" t="n">
        <v>0</v>
      </c>
      <c r="GW9" s="2" t="n">
        <v>0</v>
      </c>
      <c r="GX9" s="2" t="n">
        <v>24</v>
      </c>
      <c r="GY9" s="2" t="n">
        <v>35.7770876399966</v>
      </c>
      <c r="GZ9" s="2" t="n">
        <v>96</v>
      </c>
      <c r="HA9" s="2" t="n">
        <v>72.6636084983398</v>
      </c>
      <c r="HB9" s="2" t="n">
        <v>8</v>
      </c>
      <c r="HC9" s="2" t="n">
        <v>17.8885438199983</v>
      </c>
      <c r="HD9" s="2" t="n">
        <v>16</v>
      </c>
      <c r="HE9" s="2" t="n">
        <v>21.9089023002066</v>
      </c>
      <c r="HF9" s="2" t="n">
        <v>0</v>
      </c>
      <c r="HG9" s="2" t="n">
        <v>0</v>
      </c>
      <c r="HH9" s="2" t="n">
        <v>8</v>
      </c>
      <c r="HI9" s="2" t="n">
        <v>17.8885438199983</v>
      </c>
      <c r="HJ9" s="2" t="n">
        <v>0</v>
      </c>
      <c r="HK9" s="2" t="n">
        <v>0</v>
      </c>
      <c r="HL9" s="2" t="n">
        <v>16</v>
      </c>
      <c r="HM9" s="2" t="n">
        <v>35.7770876399966</v>
      </c>
    </row>
    <row r="10" customFormat="false" ht="15" hidden="false" customHeight="false" outlineLevel="0" collapsed="false">
      <c r="A10" s="0" t="s">
        <v>120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60</v>
      </c>
      <c r="G10" s="2" t="n">
        <v>167.332005306815</v>
      </c>
      <c r="H10" s="2" t="n">
        <v>0</v>
      </c>
      <c r="I10" s="2" t="n">
        <v>0</v>
      </c>
      <c r="J10" s="2" t="n">
        <v>8</v>
      </c>
      <c r="K10" s="2" t="n">
        <v>17.8885438199983</v>
      </c>
      <c r="L10" s="2" t="n">
        <v>568</v>
      </c>
      <c r="M10" s="2" t="n">
        <v>76.9415362466854</v>
      </c>
      <c r="N10" s="2" t="n">
        <v>40</v>
      </c>
      <c r="O10" s="2" t="n">
        <v>28.2842712474619</v>
      </c>
      <c r="P10" s="2" t="n">
        <v>56</v>
      </c>
      <c r="Q10" s="2" t="n">
        <v>53.665631459995</v>
      </c>
      <c r="R10" s="2" t="n">
        <v>240</v>
      </c>
      <c r="S10" s="2" t="n">
        <v>333.466640010661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24</v>
      </c>
      <c r="AA10" s="2" t="n">
        <v>21.9089023002066</v>
      </c>
      <c r="AB10" s="2" t="n">
        <v>0</v>
      </c>
      <c r="AC10" s="2" t="n">
        <v>0</v>
      </c>
      <c r="AD10" s="2" t="n">
        <v>21.9089023002066</v>
      </c>
      <c r="AE10" s="2" t="n">
        <v>16</v>
      </c>
      <c r="AF10" s="2" t="n">
        <v>40</v>
      </c>
      <c r="AG10" s="2" t="n">
        <v>48.9897948556636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16</v>
      </c>
      <c r="AM10" s="2" t="n">
        <v>35.7770876399966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72</v>
      </c>
      <c r="AS10" s="2" t="n">
        <v>71.5541752799933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24</v>
      </c>
      <c r="BA10" s="2" t="n">
        <v>35.7770876399966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184</v>
      </c>
      <c r="BM10" s="2" t="n">
        <v>121.983605455815</v>
      </c>
      <c r="BN10" s="2" t="n">
        <v>48</v>
      </c>
      <c r="BO10" s="2" t="n">
        <v>43.8178046004133</v>
      </c>
      <c r="BP10" s="2" t="n">
        <v>8</v>
      </c>
      <c r="BQ10" s="2" t="n">
        <v>17.8885438199983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1856</v>
      </c>
      <c r="BW10" s="2" t="n">
        <v>2272.37320878416</v>
      </c>
      <c r="BX10" s="2" t="n">
        <v>128</v>
      </c>
      <c r="BY10" s="2" t="n">
        <v>33.466401061363</v>
      </c>
      <c r="BZ10" s="2" t="n">
        <v>8</v>
      </c>
      <c r="CA10" s="2" t="n">
        <v>17.8885438199983</v>
      </c>
      <c r="CB10" s="2" t="n">
        <v>8</v>
      </c>
      <c r="CC10" s="2" t="n">
        <v>17.8885438199983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240</v>
      </c>
      <c r="CI10" s="2" t="n">
        <v>231.516738055805</v>
      </c>
      <c r="CJ10" s="2" t="n">
        <v>200</v>
      </c>
      <c r="CK10" s="2" t="n">
        <v>207.846096908265</v>
      </c>
      <c r="CL10" s="2" t="n">
        <v>80</v>
      </c>
      <c r="CM10" s="2" t="n">
        <v>74.8331477354788</v>
      </c>
      <c r="CN10" s="2" t="n">
        <v>0</v>
      </c>
      <c r="CO10" s="2" t="n">
        <v>0</v>
      </c>
      <c r="CP10" s="2" t="n">
        <v>184</v>
      </c>
      <c r="CQ10" s="2" t="n">
        <v>168.760184877832</v>
      </c>
      <c r="CR10" s="2" t="n">
        <v>840</v>
      </c>
      <c r="CS10" s="2" t="n">
        <v>596.657355607052</v>
      </c>
      <c r="CT10" s="2" t="n">
        <v>0</v>
      </c>
      <c r="CU10" s="2" t="n">
        <v>0</v>
      </c>
      <c r="CV10" s="2" t="n">
        <v>0</v>
      </c>
      <c r="CW10" s="2" t="n">
        <v>0</v>
      </c>
      <c r="CX10" s="2" t="n">
        <v>0</v>
      </c>
      <c r="CY10" s="2" t="n">
        <v>0</v>
      </c>
      <c r="CZ10" s="2" t="n">
        <v>0</v>
      </c>
      <c r="DA10" s="2" t="n">
        <v>0</v>
      </c>
      <c r="DB10" s="2" t="n">
        <v>0</v>
      </c>
      <c r="DC10" s="2" t="n">
        <v>0</v>
      </c>
      <c r="DD10" s="2" t="n">
        <v>0</v>
      </c>
      <c r="DE10" s="2" t="n">
        <v>0</v>
      </c>
      <c r="DF10" s="2" t="n">
        <v>0</v>
      </c>
      <c r="DG10" s="2" t="n">
        <v>0</v>
      </c>
      <c r="DH10" s="2" t="n">
        <v>0</v>
      </c>
      <c r="DI10" s="2" t="n">
        <v>0</v>
      </c>
      <c r="DJ10" s="2" t="n">
        <v>0</v>
      </c>
      <c r="DK10" s="2" t="n">
        <v>0</v>
      </c>
      <c r="DL10" s="2" t="n">
        <v>0</v>
      </c>
      <c r="DM10" s="2" t="n">
        <v>0</v>
      </c>
      <c r="DN10" s="2" t="n">
        <v>0</v>
      </c>
      <c r="DO10" s="2" t="n">
        <v>0</v>
      </c>
      <c r="DP10" s="2" t="n">
        <v>0</v>
      </c>
      <c r="DQ10" s="2" t="n">
        <v>0</v>
      </c>
      <c r="DR10" s="2" t="n">
        <v>0</v>
      </c>
      <c r="DS10" s="2" t="n">
        <v>0</v>
      </c>
      <c r="DT10" s="2" t="n">
        <v>0</v>
      </c>
      <c r="DU10" s="2" t="n">
        <v>0</v>
      </c>
      <c r="DV10" s="2" t="n">
        <v>344</v>
      </c>
      <c r="DW10" s="2" t="n">
        <v>534.116092249616</v>
      </c>
      <c r="DX10" s="2" t="n">
        <v>0</v>
      </c>
      <c r="DY10" s="2" t="n">
        <v>0</v>
      </c>
      <c r="DZ10" s="2" t="n">
        <v>0</v>
      </c>
      <c r="EA10" s="2" t="n">
        <v>0</v>
      </c>
      <c r="EB10" s="2" t="n">
        <v>80</v>
      </c>
      <c r="EC10" s="2" t="n">
        <v>80</v>
      </c>
      <c r="ED10" s="2" t="n">
        <v>0</v>
      </c>
      <c r="EE10" s="2" t="n">
        <v>0</v>
      </c>
      <c r="EF10" s="2" t="n">
        <v>0</v>
      </c>
      <c r="EG10" s="2" t="n">
        <v>0</v>
      </c>
      <c r="EH10" s="2" t="n">
        <v>0</v>
      </c>
      <c r="EI10" s="2" t="n">
        <v>0</v>
      </c>
      <c r="EJ10" s="2" t="n">
        <v>0</v>
      </c>
      <c r="EK10" s="2" t="n">
        <v>0</v>
      </c>
      <c r="EL10" s="2" t="n">
        <v>0</v>
      </c>
      <c r="EM10" s="2" t="n">
        <v>0</v>
      </c>
      <c r="EN10" s="2" t="n">
        <v>0</v>
      </c>
      <c r="EO10" s="2" t="n">
        <v>0</v>
      </c>
      <c r="EP10" s="2" t="n">
        <v>104</v>
      </c>
      <c r="EQ10" s="2" t="n">
        <v>232.551069659978</v>
      </c>
      <c r="ER10" s="2" t="n">
        <v>136</v>
      </c>
      <c r="ES10" s="2" t="n">
        <v>210.902821223425</v>
      </c>
      <c r="ET10" s="2" t="n">
        <v>0</v>
      </c>
      <c r="EU10" s="2" t="n">
        <v>0</v>
      </c>
      <c r="EV10" s="2" t="n">
        <v>40</v>
      </c>
      <c r="EW10" s="2" t="n">
        <v>28.2842712474619</v>
      </c>
      <c r="EX10" s="2" t="n">
        <v>0</v>
      </c>
      <c r="EY10" s="2" t="n">
        <v>0</v>
      </c>
      <c r="EZ10" s="2" t="n">
        <v>96</v>
      </c>
      <c r="FA10" s="2" t="n">
        <v>82.9457654133109</v>
      </c>
      <c r="FB10" s="2" t="n">
        <v>0</v>
      </c>
      <c r="FC10" s="2" t="n">
        <v>0</v>
      </c>
      <c r="FD10" s="2" t="n">
        <v>16</v>
      </c>
      <c r="FE10" s="2" t="n">
        <v>21.9089023002066</v>
      </c>
      <c r="FF10" s="2" t="n">
        <v>0</v>
      </c>
      <c r="FG10" s="2" t="n">
        <v>0</v>
      </c>
      <c r="FH10" s="2" t="n">
        <v>0</v>
      </c>
      <c r="FI10" s="2" t="n">
        <v>0</v>
      </c>
      <c r="FJ10" s="2" t="n">
        <v>0</v>
      </c>
      <c r="FK10" s="2" t="n">
        <v>0</v>
      </c>
      <c r="FL10" s="2" t="n">
        <v>8</v>
      </c>
      <c r="FM10" s="2" t="n">
        <v>17.8885438199983</v>
      </c>
      <c r="FN10" s="2" t="n">
        <v>0</v>
      </c>
      <c r="FO10" s="2" t="n">
        <v>0</v>
      </c>
      <c r="FP10" s="2" t="n">
        <v>16</v>
      </c>
      <c r="FQ10" s="2" t="n">
        <v>21.9089023002066</v>
      </c>
      <c r="FR10" s="2" t="n">
        <v>0</v>
      </c>
      <c r="FS10" s="2" t="n">
        <v>0</v>
      </c>
      <c r="FT10" s="2" t="n">
        <v>0</v>
      </c>
      <c r="FU10" s="2" t="n">
        <v>0</v>
      </c>
      <c r="FV10" s="2" t="n">
        <v>8</v>
      </c>
      <c r="FW10" s="2" t="n">
        <v>17.8885438199983</v>
      </c>
      <c r="FX10" s="2" t="n">
        <v>0</v>
      </c>
      <c r="FY10" s="2" t="n">
        <v>0</v>
      </c>
      <c r="FZ10" s="2" t="n">
        <v>0</v>
      </c>
      <c r="GA10" s="2" t="n">
        <v>0</v>
      </c>
      <c r="GB10" s="2" t="n">
        <v>0</v>
      </c>
      <c r="GC10" s="2" t="n">
        <v>0</v>
      </c>
      <c r="GD10" s="2" t="n">
        <v>0</v>
      </c>
      <c r="GE10" s="2" t="n">
        <v>0</v>
      </c>
      <c r="GF10" s="2" t="n">
        <v>0</v>
      </c>
      <c r="GG10" s="2" t="n">
        <v>0</v>
      </c>
      <c r="GH10" s="2" t="n">
        <v>0</v>
      </c>
      <c r="GI10" s="2" t="n">
        <v>0</v>
      </c>
      <c r="GJ10" s="2" t="n">
        <v>0</v>
      </c>
      <c r="GK10" s="2" t="n">
        <v>0</v>
      </c>
      <c r="GL10" s="2" t="n">
        <v>8</v>
      </c>
      <c r="GM10" s="2" t="n">
        <v>17.8885438199983</v>
      </c>
      <c r="GN10" s="2" t="n">
        <v>216</v>
      </c>
      <c r="GO10" s="2" t="n">
        <v>199.19839356782</v>
      </c>
      <c r="GP10" s="2" t="n">
        <v>0</v>
      </c>
      <c r="GQ10" s="2" t="n">
        <v>0</v>
      </c>
      <c r="GR10" s="2" t="n">
        <v>16</v>
      </c>
      <c r="GS10" s="2" t="n">
        <v>21.9089023002066</v>
      </c>
      <c r="GT10" s="2" t="n">
        <v>56</v>
      </c>
      <c r="GU10" s="2" t="n">
        <v>87.6356092008266</v>
      </c>
      <c r="GV10" s="2" t="n">
        <v>88</v>
      </c>
      <c r="GW10" s="2" t="n">
        <v>196.773982019981</v>
      </c>
      <c r="GX10" s="2" t="n">
        <v>0</v>
      </c>
      <c r="GY10" s="2" t="n">
        <v>0</v>
      </c>
      <c r="GZ10" s="2" t="n">
        <v>120</v>
      </c>
      <c r="HA10" s="2" t="n">
        <v>178.885438199983</v>
      </c>
      <c r="HB10" s="2" t="n">
        <v>0</v>
      </c>
      <c r="HC10" s="2" t="n">
        <v>0</v>
      </c>
      <c r="HD10" s="2" t="n">
        <v>16</v>
      </c>
      <c r="HE10" s="2" t="n">
        <v>35.7770876399966</v>
      </c>
      <c r="HF10" s="2" t="n">
        <v>0</v>
      </c>
      <c r="HG10" s="2" t="n">
        <v>0</v>
      </c>
      <c r="HH10" s="2" t="n">
        <v>16</v>
      </c>
      <c r="HI10" s="2" t="n">
        <v>21.9089023002066</v>
      </c>
      <c r="HJ10" s="2" t="n">
        <v>56</v>
      </c>
      <c r="HK10" s="2" t="n">
        <v>66.932802122726</v>
      </c>
      <c r="HL10" s="2" t="n">
        <v>0</v>
      </c>
      <c r="HM10" s="2" t="n">
        <v>0</v>
      </c>
    </row>
    <row r="11" customFormat="false" ht="15" hidden="false" customHeight="false" outlineLevel="0" collapsed="false">
      <c r="A11" s="0" t="s">
        <v>121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86.666666666667</v>
      </c>
      <c r="G11" s="2" t="n">
        <v>201.328918273887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853.333333333333</v>
      </c>
      <c r="M11" s="2" t="n">
        <v>323.31615074619</v>
      </c>
      <c r="N11" s="2" t="n">
        <v>13.3333333333333</v>
      </c>
      <c r="O11" s="2" t="n">
        <v>23.094010767585</v>
      </c>
      <c r="P11" s="2" t="n">
        <v>0</v>
      </c>
      <c r="Q11" s="2" t="n">
        <v>0</v>
      </c>
      <c r="R11" s="2" t="n">
        <v>2613.33333333333</v>
      </c>
      <c r="S11" s="2" t="n">
        <v>1242.79255442464</v>
      </c>
      <c r="T11" s="2" t="n">
        <v>0</v>
      </c>
      <c r="U11" s="2" t="n">
        <v>0</v>
      </c>
      <c r="V11" s="2" t="n">
        <v>13.3333333333333</v>
      </c>
      <c r="W11" s="2" t="n">
        <v>23.094010767585</v>
      </c>
      <c r="X11" s="2" t="n">
        <v>0</v>
      </c>
      <c r="Y11" s="2" t="n">
        <v>0</v>
      </c>
      <c r="Z11" s="2" t="n">
        <v>40</v>
      </c>
      <c r="AA11" s="2" t="n">
        <v>40</v>
      </c>
      <c r="AB11" s="2" t="n">
        <v>13.3333333333333</v>
      </c>
      <c r="AC11" s="2" t="n">
        <v>23.094010767585</v>
      </c>
      <c r="AD11" s="2" t="n">
        <v>0</v>
      </c>
      <c r="AE11" s="2" t="n">
        <v>0</v>
      </c>
      <c r="AF11" s="2" t="n">
        <v>13.3333333333333</v>
      </c>
      <c r="AG11" s="2" t="n">
        <v>23.094010767585</v>
      </c>
      <c r="AH11" s="2" t="n">
        <v>0</v>
      </c>
      <c r="AI11" s="2" t="n">
        <v>0</v>
      </c>
      <c r="AJ11" s="2" t="n">
        <v>26.6666666666667</v>
      </c>
      <c r="AK11" s="2" t="n">
        <v>23.094010767585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26.6666666666667</v>
      </c>
      <c r="AQ11" s="2" t="n">
        <v>46.1880215351701</v>
      </c>
      <c r="AR11" s="2" t="n">
        <v>213.333333333333</v>
      </c>
      <c r="AS11" s="2" t="n">
        <v>140.47538337137</v>
      </c>
      <c r="AT11" s="2" t="n">
        <v>0</v>
      </c>
      <c r="AU11" s="2" t="n">
        <v>0</v>
      </c>
      <c r="AV11" s="2" t="n">
        <v>13.3333333333333</v>
      </c>
      <c r="AW11" s="2" t="n">
        <v>23.094010767585</v>
      </c>
      <c r="AX11" s="2" t="n">
        <v>0</v>
      </c>
      <c r="AY11" s="2" t="n">
        <v>0</v>
      </c>
      <c r="AZ11" s="2" t="n">
        <v>53.3333333333333</v>
      </c>
      <c r="BA11" s="2" t="n">
        <v>92.3760430703401</v>
      </c>
      <c r="BB11" s="2" t="n">
        <v>26.6666666666667</v>
      </c>
      <c r="BC11" s="2" t="n">
        <v>46.1880215351701</v>
      </c>
      <c r="BD11" s="2" t="n">
        <v>0</v>
      </c>
      <c r="BE11" s="2" t="n">
        <v>0</v>
      </c>
      <c r="BF11" s="2" t="n">
        <v>66.6666666666667</v>
      </c>
      <c r="BG11" s="2" t="n">
        <v>61.1010092660779</v>
      </c>
      <c r="BH11" s="2" t="n">
        <v>13.3333333333333</v>
      </c>
      <c r="BI11" s="2" t="n">
        <v>23.094010767585</v>
      </c>
      <c r="BJ11" s="2" t="n">
        <v>0</v>
      </c>
      <c r="BK11" s="2" t="n">
        <v>0</v>
      </c>
      <c r="BL11" s="2" t="n">
        <v>133.333333333333</v>
      </c>
      <c r="BM11" s="2" t="n">
        <v>197.31531449265</v>
      </c>
      <c r="BN11" s="2" t="n">
        <v>66.6666666666667</v>
      </c>
      <c r="BO11" s="2" t="n">
        <v>61.1010092660779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</v>
      </c>
      <c r="BU11" s="2" t="n">
        <v>0</v>
      </c>
      <c r="BV11" s="2" t="n">
        <v>493.333333333333</v>
      </c>
      <c r="BW11" s="2" t="n">
        <v>449.59240800233</v>
      </c>
      <c r="BX11" s="2" t="n">
        <v>0</v>
      </c>
      <c r="BY11" s="2" t="n">
        <v>0</v>
      </c>
      <c r="BZ11" s="2" t="n">
        <v>26.6666666666667</v>
      </c>
      <c r="CA11" s="2" t="n">
        <v>46.1880215351701</v>
      </c>
      <c r="CB11" s="2" t="n">
        <v>0</v>
      </c>
      <c r="CC11" s="2" t="n">
        <v>0</v>
      </c>
      <c r="CD11" s="2" t="n">
        <v>0</v>
      </c>
      <c r="CE11" s="2" t="n">
        <v>0</v>
      </c>
      <c r="CF11" s="2" t="n">
        <v>0</v>
      </c>
      <c r="CG11" s="2" t="n">
        <v>0</v>
      </c>
      <c r="CH11" s="2" t="n">
        <v>213.333333333333</v>
      </c>
      <c r="CI11" s="2" t="n">
        <v>266.333124739176</v>
      </c>
      <c r="CJ11" s="2" t="n">
        <v>40</v>
      </c>
      <c r="CK11" s="2" t="n">
        <v>69.2820323027551</v>
      </c>
      <c r="CL11" s="2" t="n">
        <v>66.6666666666667</v>
      </c>
      <c r="CM11" s="2" t="n">
        <v>61.1010092660779</v>
      </c>
      <c r="CN11" s="2" t="n">
        <v>0</v>
      </c>
      <c r="CO11" s="2" t="n">
        <v>0</v>
      </c>
      <c r="CP11" s="2" t="n">
        <v>80</v>
      </c>
      <c r="CQ11" s="2" t="n">
        <v>80</v>
      </c>
      <c r="CR11" s="2" t="n">
        <v>53.3333333333333</v>
      </c>
      <c r="CS11" s="2" t="n">
        <v>61.1010092660779</v>
      </c>
      <c r="CT11" s="2" t="n">
        <v>0</v>
      </c>
      <c r="CU11" s="2" t="n">
        <v>0</v>
      </c>
      <c r="CV11" s="2" t="n">
        <v>0</v>
      </c>
      <c r="CW11" s="2" t="n">
        <v>0</v>
      </c>
      <c r="CX11" s="2" t="n">
        <v>0</v>
      </c>
      <c r="CY11" s="2" t="n">
        <v>0</v>
      </c>
      <c r="CZ11" s="2" t="n">
        <v>0</v>
      </c>
      <c r="DA11" s="2" t="n">
        <v>0</v>
      </c>
      <c r="DB11" s="2" t="n">
        <v>0</v>
      </c>
      <c r="DC11" s="2" t="n">
        <v>0</v>
      </c>
      <c r="DD11" s="2" t="n">
        <v>0</v>
      </c>
      <c r="DE11" s="2" t="n">
        <v>0</v>
      </c>
      <c r="DF11" s="2" t="n">
        <v>13.3333333333333</v>
      </c>
      <c r="DG11" s="2" t="n">
        <v>23.094010767585</v>
      </c>
      <c r="DH11" s="2" t="n">
        <v>13.3333333333333</v>
      </c>
      <c r="DI11" s="2" t="n">
        <v>23.094010767585</v>
      </c>
      <c r="DJ11" s="2" t="n">
        <v>0</v>
      </c>
      <c r="DK11" s="2" t="n">
        <v>0</v>
      </c>
      <c r="DL11" s="2" t="n">
        <v>53.3333333333333</v>
      </c>
      <c r="DM11" s="2" t="n">
        <v>23.094010767585</v>
      </c>
      <c r="DN11" s="2" t="n">
        <v>80</v>
      </c>
      <c r="DO11" s="2" t="n">
        <v>138.56406460551</v>
      </c>
      <c r="DP11" s="2" t="n">
        <v>26.6666666666667</v>
      </c>
      <c r="DQ11" s="2" t="n">
        <v>46.1880215351701</v>
      </c>
      <c r="DR11" s="2" t="n">
        <v>13.3333333333333</v>
      </c>
      <c r="DS11" s="2" t="n">
        <v>23.094010767585</v>
      </c>
      <c r="DT11" s="2" t="n">
        <v>0</v>
      </c>
      <c r="DU11" s="2" t="n">
        <v>0</v>
      </c>
      <c r="DV11" s="2" t="n">
        <v>93.3333333333333</v>
      </c>
      <c r="DW11" s="2" t="n">
        <v>83.2666399786453</v>
      </c>
      <c r="DX11" s="2" t="n">
        <v>0</v>
      </c>
      <c r="DY11" s="2" t="n">
        <v>0</v>
      </c>
      <c r="DZ11" s="2" t="n">
        <v>0</v>
      </c>
      <c r="EA11" s="2" t="n">
        <v>0</v>
      </c>
      <c r="EB11" s="2" t="n">
        <v>40</v>
      </c>
      <c r="EC11" s="2" t="n">
        <v>0</v>
      </c>
      <c r="ED11" s="2" t="n">
        <v>0</v>
      </c>
      <c r="EE11" s="2" t="n">
        <v>0</v>
      </c>
      <c r="EF11" s="2" t="n">
        <v>0</v>
      </c>
      <c r="EG11" s="2" t="n">
        <v>0</v>
      </c>
      <c r="EH11" s="2" t="n">
        <v>13.3333333333333</v>
      </c>
      <c r="EI11" s="2" t="n">
        <v>23.094010767585</v>
      </c>
      <c r="EJ11" s="2" t="n">
        <v>0</v>
      </c>
      <c r="EK11" s="2" t="n">
        <v>0</v>
      </c>
      <c r="EL11" s="2" t="n">
        <v>0</v>
      </c>
      <c r="EM11" s="2" t="n">
        <v>0</v>
      </c>
      <c r="EN11" s="2" t="n">
        <v>0</v>
      </c>
      <c r="EO11" s="2" t="n">
        <v>0</v>
      </c>
      <c r="EP11" s="2" t="n">
        <v>0</v>
      </c>
      <c r="EQ11" s="2" t="n">
        <v>0</v>
      </c>
      <c r="ER11" s="2" t="n">
        <v>173.333333333333</v>
      </c>
      <c r="ES11" s="2" t="n">
        <v>234.378611083293</v>
      </c>
      <c r="ET11" s="2" t="n">
        <v>26.6666666666667</v>
      </c>
      <c r="EU11" s="2" t="n">
        <v>23.094010767585</v>
      </c>
      <c r="EV11" s="2" t="n">
        <v>93.3333333333333</v>
      </c>
      <c r="EW11" s="2" t="n">
        <v>23.094010767585</v>
      </c>
      <c r="EX11" s="2" t="n">
        <v>13.3333333333333</v>
      </c>
      <c r="EY11" s="2" t="n">
        <v>23.094010767585</v>
      </c>
      <c r="EZ11" s="2" t="n">
        <v>80</v>
      </c>
      <c r="FA11" s="2" t="n">
        <v>69.2820323027551</v>
      </c>
      <c r="FB11" s="2" t="n">
        <v>0</v>
      </c>
      <c r="FC11" s="2" t="n">
        <v>0</v>
      </c>
      <c r="FD11" s="2" t="n">
        <v>26.6666666666667</v>
      </c>
      <c r="FE11" s="2" t="n">
        <v>23.094010767585</v>
      </c>
      <c r="FF11" s="2" t="n">
        <v>26.6666666666667</v>
      </c>
      <c r="FG11" s="2" t="n">
        <v>46.1880215351701</v>
      </c>
      <c r="FH11" s="2" t="n">
        <v>0</v>
      </c>
      <c r="FI11" s="2" t="n">
        <v>0</v>
      </c>
      <c r="FJ11" s="2" t="n">
        <v>66.6666666666667</v>
      </c>
      <c r="FK11" s="2" t="n">
        <v>115.470053837925</v>
      </c>
      <c r="FL11" s="2" t="n">
        <v>0</v>
      </c>
      <c r="FM11" s="2" t="n">
        <v>0</v>
      </c>
      <c r="FN11" s="2" t="n">
        <v>0</v>
      </c>
      <c r="FO11" s="2" t="n">
        <v>0</v>
      </c>
      <c r="FP11" s="2" t="n">
        <v>26.6666666666667</v>
      </c>
      <c r="FQ11" s="2" t="n">
        <v>23.094010767585</v>
      </c>
      <c r="FR11" s="2" t="n">
        <v>0</v>
      </c>
      <c r="FS11" s="2" t="n">
        <v>0</v>
      </c>
      <c r="FT11" s="2" t="n">
        <v>13.3333333333333</v>
      </c>
      <c r="FU11" s="2" t="n">
        <v>23.094010767585</v>
      </c>
      <c r="FV11" s="2" t="n">
        <v>40</v>
      </c>
      <c r="FW11" s="2" t="n">
        <v>0</v>
      </c>
      <c r="FX11" s="2" t="n">
        <v>0</v>
      </c>
      <c r="FY11" s="2" t="n">
        <v>0</v>
      </c>
      <c r="FZ11" s="2" t="n">
        <v>13.3333333333333</v>
      </c>
      <c r="GA11" s="2" t="n">
        <v>23.094010767585</v>
      </c>
      <c r="GB11" s="2" t="n">
        <v>0</v>
      </c>
      <c r="GC11" s="2" t="n">
        <v>0</v>
      </c>
      <c r="GD11" s="2" t="n">
        <v>0</v>
      </c>
      <c r="GE11" s="2" t="n">
        <v>0</v>
      </c>
      <c r="GF11" s="2" t="n">
        <v>13.3333333333333</v>
      </c>
      <c r="GG11" s="2" t="n">
        <v>23.094010767585</v>
      </c>
      <c r="GH11" s="2" t="n">
        <v>0</v>
      </c>
      <c r="GI11" s="2" t="n">
        <v>0</v>
      </c>
      <c r="GJ11" s="2" t="n">
        <v>0</v>
      </c>
      <c r="GK11" s="2" t="n">
        <v>0</v>
      </c>
      <c r="GL11" s="2" t="n">
        <v>0</v>
      </c>
      <c r="GM11" s="2" t="n">
        <v>0</v>
      </c>
      <c r="GN11" s="2" t="n">
        <v>346.666666666667</v>
      </c>
      <c r="GO11" s="2" t="n">
        <v>320.832251080426</v>
      </c>
      <c r="GP11" s="2" t="n">
        <v>0</v>
      </c>
      <c r="GQ11" s="2" t="n">
        <v>0</v>
      </c>
      <c r="GR11" s="2" t="n">
        <v>0</v>
      </c>
      <c r="GS11" s="2" t="n">
        <v>0</v>
      </c>
      <c r="GT11" s="2" t="n">
        <v>0</v>
      </c>
      <c r="GU11" s="2" t="n">
        <v>0</v>
      </c>
      <c r="GV11" s="2" t="n">
        <v>0</v>
      </c>
      <c r="GW11" s="2" t="n">
        <v>0</v>
      </c>
      <c r="GX11" s="2" t="n">
        <v>13.3333333333333</v>
      </c>
      <c r="GY11" s="2" t="n">
        <v>23.094010767585</v>
      </c>
      <c r="GZ11" s="2" t="n">
        <v>53.3333333333333</v>
      </c>
      <c r="HA11" s="2" t="n">
        <v>46.1880215351701</v>
      </c>
      <c r="HB11" s="2" t="n">
        <v>0</v>
      </c>
      <c r="HC11" s="2" t="n">
        <v>0</v>
      </c>
      <c r="HD11" s="2" t="n">
        <v>0</v>
      </c>
      <c r="HE11" s="2" t="n">
        <v>0</v>
      </c>
      <c r="HF11" s="2" t="n">
        <v>0</v>
      </c>
      <c r="HG11" s="2" t="n">
        <v>0</v>
      </c>
      <c r="HH11" s="2" t="n">
        <v>0</v>
      </c>
      <c r="HI11" s="2" t="n">
        <v>0</v>
      </c>
      <c r="HJ11" s="2" t="n">
        <v>93.3333333333333</v>
      </c>
      <c r="HK11" s="2" t="n">
        <v>128.582010146573</v>
      </c>
      <c r="HL11" s="2" t="n">
        <v>13.3333333333333</v>
      </c>
      <c r="HM11" s="2" t="n">
        <v>23.094010767585</v>
      </c>
    </row>
    <row r="12" customFormat="false" ht="15" hidden="false" customHeight="false" outlineLevel="0" collapsed="false">
      <c r="A12" s="0" t="s">
        <v>122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280</v>
      </c>
      <c r="G12" s="2" t="n">
        <v>287.054001888146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1432</v>
      </c>
      <c r="M12" s="2" t="n">
        <v>467.675100898049</v>
      </c>
      <c r="N12" s="2" t="n">
        <v>8</v>
      </c>
      <c r="O12" s="2" t="n">
        <v>17.8885438199983</v>
      </c>
      <c r="P12" s="2" t="n">
        <v>0</v>
      </c>
      <c r="Q12" s="2" t="n">
        <v>0</v>
      </c>
      <c r="R12" s="2" t="n">
        <v>920</v>
      </c>
      <c r="S12" s="2" t="n">
        <v>901.110426085505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8</v>
      </c>
      <c r="AA12" s="2" t="n">
        <v>17.8885438199983</v>
      </c>
      <c r="AB12" s="2" t="n">
        <v>0</v>
      </c>
      <c r="AC12" s="2" t="n">
        <v>0</v>
      </c>
      <c r="AD12" s="2" t="n">
        <v>35.7770876399966</v>
      </c>
      <c r="AE12" s="2" t="n">
        <v>16</v>
      </c>
      <c r="AF12" s="2" t="n">
        <v>64</v>
      </c>
      <c r="AG12" s="2" t="n">
        <v>60.6630035524124</v>
      </c>
      <c r="AH12" s="2" t="n">
        <v>0</v>
      </c>
      <c r="AI12" s="2" t="n">
        <v>0</v>
      </c>
      <c r="AJ12" s="2" t="n">
        <v>16</v>
      </c>
      <c r="AK12" s="2" t="n">
        <v>21.9089023002066</v>
      </c>
      <c r="AL12" s="2" t="n">
        <v>16</v>
      </c>
      <c r="AM12" s="2" t="n">
        <v>35.7770876399966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224</v>
      </c>
      <c r="AS12" s="2" t="n">
        <v>45.6070170039655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8</v>
      </c>
      <c r="BC12" s="2" t="n">
        <v>17.8885438199983</v>
      </c>
      <c r="BD12" s="2" t="n">
        <v>0</v>
      </c>
      <c r="BE12" s="2" t="n">
        <v>0</v>
      </c>
      <c r="BF12" s="2" t="n">
        <v>8</v>
      </c>
      <c r="BG12" s="2" t="n">
        <v>17.8885438199983</v>
      </c>
      <c r="BH12" s="2" t="n">
        <v>0</v>
      </c>
      <c r="BI12" s="2" t="n">
        <v>0</v>
      </c>
      <c r="BJ12" s="2" t="n">
        <v>0</v>
      </c>
      <c r="BK12" s="2" t="n">
        <v>0</v>
      </c>
      <c r="BL12" s="2" t="n">
        <v>152</v>
      </c>
      <c r="BM12" s="2" t="n">
        <v>121.326007104825</v>
      </c>
      <c r="BN12" s="2" t="n">
        <v>24</v>
      </c>
      <c r="BO12" s="2" t="n">
        <v>35.7770876399966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0</v>
      </c>
      <c r="BU12" s="2" t="n">
        <v>0</v>
      </c>
      <c r="BV12" s="2" t="n">
        <v>80</v>
      </c>
      <c r="BW12" s="2" t="n">
        <v>178.885438199983</v>
      </c>
      <c r="BX12" s="2" t="n">
        <v>8</v>
      </c>
      <c r="BY12" s="2" t="n">
        <v>17.8885438199983</v>
      </c>
      <c r="BZ12" s="2" t="n">
        <v>16</v>
      </c>
      <c r="CA12" s="2" t="n">
        <v>21.9089023002066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288</v>
      </c>
      <c r="CI12" s="2" t="n">
        <v>184.173830931541</v>
      </c>
      <c r="CJ12" s="2" t="n">
        <v>96</v>
      </c>
      <c r="CK12" s="2" t="n">
        <v>53.665631459995</v>
      </c>
      <c r="CL12" s="2" t="n">
        <v>48</v>
      </c>
      <c r="CM12" s="2" t="n">
        <v>71.5541752799933</v>
      </c>
      <c r="CN12" s="2" t="n">
        <v>0</v>
      </c>
      <c r="CO12" s="2" t="n">
        <v>0</v>
      </c>
      <c r="CP12" s="2" t="n">
        <v>160</v>
      </c>
      <c r="CQ12" s="2" t="n">
        <v>101.980390271856</v>
      </c>
      <c r="CR12" s="2" t="n">
        <v>32</v>
      </c>
      <c r="CS12" s="2" t="n">
        <v>43.8178046004133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16</v>
      </c>
      <c r="DI12" s="2" t="n">
        <v>21.9089023002066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80</v>
      </c>
      <c r="DO12" s="2" t="n">
        <v>123.28828005938</v>
      </c>
      <c r="DP12" s="2" t="n">
        <v>0</v>
      </c>
      <c r="DQ12" s="2" t="n">
        <v>0</v>
      </c>
      <c r="DR12" s="2" t="n">
        <v>0</v>
      </c>
      <c r="DS12" s="2" t="n">
        <v>0</v>
      </c>
      <c r="DT12" s="2" t="n">
        <v>0</v>
      </c>
      <c r="DU12" s="2" t="n">
        <v>0</v>
      </c>
      <c r="DV12" s="2" t="n">
        <v>64</v>
      </c>
      <c r="DW12" s="2" t="n">
        <v>82.9457654133109</v>
      </c>
      <c r="DX12" s="2" t="n">
        <v>0</v>
      </c>
      <c r="DY12" s="2" t="n">
        <v>0</v>
      </c>
      <c r="DZ12" s="2" t="n">
        <v>0</v>
      </c>
      <c r="EA12" s="2" t="n">
        <v>0</v>
      </c>
      <c r="EB12" s="2" t="n">
        <v>16</v>
      </c>
      <c r="EC12" s="2" t="n">
        <v>21.9089023002066</v>
      </c>
      <c r="ED12" s="2" t="n">
        <v>0</v>
      </c>
      <c r="EE12" s="2" t="n">
        <v>0</v>
      </c>
      <c r="EF12" s="2" t="n">
        <v>0</v>
      </c>
      <c r="EG12" s="2" t="n">
        <v>0</v>
      </c>
      <c r="EH12" s="2" t="n">
        <v>24</v>
      </c>
      <c r="EI12" s="2" t="n">
        <v>21.9089023002066</v>
      </c>
      <c r="EJ12" s="2" t="n">
        <v>0</v>
      </c>
      <c r="EK12" s="2" t="n">
        <v>0</v>
      </c>
      <c r="EL12" s="2" t="n">
        <v>0</v>
      </c>
      <c r="EM12" s="2" t="n">
        <v>0</v>
      </c>
      <c r="EN12" s="2" t="n">
        <v>0</v>
      </c>
      <c r="EO12" s="2" t="n">
        <v>0</v>
      </c>
      <c r="EP12" s="2" t="n">
        <v>0</v>
      </c>
      <c r="EQ12" s="2" t="n">
        <v>0</v>
      </c>
      <c r="ER12" s="2" t="n">
        <v>472</v>
      </c>
      <c r="ES12" s="2" t="n">
        <v>816.529240137792</v>
      </c>
      <c r="ET12" s="2" t="n">
        <v>72</v>
      </c>
      <c r="EU12" s="2" t="n">
        <v>65.7267069006199</v>
      </c>
      <c r="EV12" s="2" t="n">
        <v>32</v>
      </c>
      <c r="EW12" s="2" t="n">
        <v>33.466401061363</v>
      </c>
      <c r="EX12" s="2" t="n">
        <v>0</v>
      </c>
      <c r="EY12" s="2" t="n">
        <v>0</v>
      </c>
      <c r="EZ12" s="2" t="n">
        <v>8</v>
      </c>
      <c r="FA12" s="2" t="n">
        <v>17.8885438199983</v>
      </c>
      <c r="FB12" s="2" t="n">
        <v>0</v>
      </c>
      <c r="FC12" s="2" t="n">
        <v>0</v>
      </c>
      <c r="FD12" s="2" t="n">
        <v>88</v>
      </c>
      <c r="FE12" s="2" t="n">
        <v>127.74975538137</v>
      </c>
      <c r="FF12" s="2" t="n">
        <v>16</v>
      </c>
      <c r="FG12" s="2" t="n">
        <v>35.7770876399966</v>
      </c>
      <c r="FH12" s="2" t="n">
        <v>0</v>
      </c>
      <c r="FI12" s="2" t="n">
        <v>0</v>
      </c>
      <c r="FJ12" s="2" t="n">
        <v>0</v>
      </c>
      <c r="FK12" s="2" t="n">
        <v>0</v>
      </c>
      <c r="FL12" s="2" t="n">
        <v>120</v>
      </c>
      <c r="FM12" s="2" t="n">
        <v>97.9795897113271</v>
      </c>
      <c r="FN12" s="2" t="n">
        <v>0</v>
      </c>
      <c r="FO12" s="2" t="n">
        <v>0</v>
      </c>
      <c r="FP12" s="2" t="n">
        <v>8</v>
      </c>
      <c r="FQ12" s="2" t="n">
        <v>17.8885438199983</v>
      </c>
      <c r="FR12" s="2" t="n">
        <v>0</v>
      </c>
      <c r="FS12" s="2" t="n">
        <v>0</v>
      </c>
      <c r="FT12" s="2" t="n">
        <v>8</v>
      </c>
      <c r="FU12" s="2" t="n">
        <v>17.8885438199983</v>
      </c>
      <c r="FV12" s="2" t="n">
        <v>0</v>
      </c>
      <c r="FW12" s="2" t="n">
        <v>0</v>
      </c>
      <c r="FX12" s="2" t="n">
        <v>0</v>
      </c>
      <c r="FY12" s="2" t="n">
        <v>0</v>
      </c>
      <c r="FZ12" s="2" t="n">
        <v>0</v>
      </c>
      <c r="GA12" s="2" t="n">
        <v>0</v>
      </c>
      <c r="GB12" s="2" t="n">
        <v>0</v>
      </c>
      <c r="GC12" s="2" t="n">
        <v>0</v>
      </c>
      <c r="GD12" s="2" t="n">
        <v>0</v>
      </c>
      <c r="GE12" s="2" t="n">
        <v>0</v>
      </c>
      <c r="GF12" s="2" t="n">
        <v>8</v>
      </c>
      <c r="GG12" s="2" t="n">
        <v>17.8885438199983</v>
      </c>
      <c r="GH12" s="2" t="n">
        <v>0</v>
      </c>
      <c r="GI12" s="2" t="n">
        <v>0</v>
      </c>
      <c r="GJ12" s="2" t="n">
        <v>0</v>
      </c>
      <c r="GK12" s="2" t="n">
        <v>0</v>
      </c>
      <c r="GL12" s="2" t="n">
        <v>0</v>
      </c>
      <c r="GM12" s="2" t="n">
        <v>0</v>
      </c>
      <c r="GN12" s="2" t="n">
        <v>192</v>
      </c>
      <c r="GO12" s="2" t="n">
        <v>196.773982019981</v>
      </c>
      <c r="GP12" s="2" t="n">
        <v>8</v>
      </c>
      <c r="GQ12" s="2" t="n">
        <v>17.8885438199983</v>
      </c>
      <c r="GR12" s="2" t="n">
        <v>0</v>
      </c>
      <c r="GS12" s="2" t="n">
        <v>0</v>
      </c>
      <c r="GT12" s="2" t="n">
        <v>0</v>
      </c>
      <c r="GU12" s="2" t="n">
        <v>0</v>
      </c>
      <c r="GV12" s="2" t="n">
        <v>0</v>
      </c>
      <c r="GW12" s="2" t="n">
        <v>0</v>
      </c>
      <c r="GX12" s="2" t="n">
        <v>0</v>
      </c>
      <c r="GY12" s="2" t="n">
        <v>0</v>
      </c>
      <c r="GZ12" s="2" t="n">
        <v>16</v>
      </c>
      <c r="HA12" s="2" t="n">
        <v>35.7770876399966</v>
      </c>
      <c r="HB12" s="2" t="n">
        <v>8</v>
      </c>
      <c r="HC12" s="2" t="n">
        <v>17.8885438199983</v>
      </c>
      <c r="HD12" s="2" t="n">
        <v>0</v>
      </c>
      <c r="HE12" s="2" t="n">
        <v>0</v>
      </c>
      <c r="HF12" s="2" t="n">
        <v>0</v>
      </c>
      <c r="HG12" s="2" t="n">
        <v>0</v>
      </c>
      <c r="HH12" s="2" t="n">
        <v>0</v>
      </c>
      <c r="HI12" s="2" t="n">
        <v>0</v>
      </c>
      <c r="HJ12" s="2" t="n">
        <v>96</v>
      </c>
      <c r="HK12" s="2" t="n">
        <v>66.932802122726</v>
      </c>
      <c r="HL12" s="2" t="n">
        <v>0</v>
      </c>
      <c r="HM12" s="2" t="n">
        <v>0</v>
      </c>
    </row>
    <row r="13" customFormat="false" ht="15" hidden="false" customHeight="false" outlineLevel="0" collapsed="false">
      <c r="A13" s="0" t="s">
        <v>123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46.6666666666667</v>
      </c>
      <c r="G13" s="2" t="n">
        <v>73.3939143707887</v>
      </c>
      <c r="H13" s="2" t="n">
        <v>0</v>
      </c>
      <c r="I13" s="2" t="n">
        <v>0</v>
      </c>
      <c r="J13" s="2" t="n">
        <v>6.66666666666667</v>
      </c>
      <c r="K13" s="2" t="n">
        <v>16.3299316185545</v>
      </c>
      <c r="L13" s="2" t="n">
        <v>773.333333333333</v>
      </c>
      <c r="M13" s="2" t="n">
        <v>256.333116601556</v>
      </c>
      <c r="N13" s="2" t="n">
        <v>6.66666666666667</v>
      </c>
      <c r="O13" s="2" t="n">
        <v>16.3299316185545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6.66666666666667</v>
      </c>
      <c r="AA13" s="2" t="n">
        <v>16.3299316185545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33.3333333333333</v>
      </c>
      <c r="AG13" s="2" t="n">
        <v>30.1109061083632</v>
      </c>
      <c r="AH13" s="2" t="n">
        <v>0</v>
      </c>
      <c r="AI13" s="2" t="n">
        <v>0</v>
      </c>
      <c r="AJ13" s="2" t="n">
        <v>6.66666666666667</v>
      </c>
      <c r="AK13" s="2" t="n">
        <v>16.3299316185545</v>
      </c>
      <c r="AL13" s="2" t="n">
        <v>20</v>
      </c>
      <c r="AM13" s="2" t="n">
        <v>33.466401061363</v>
      </c>
      <c r="AN13" s="2" t="n">
        <v>0</v>
      </c>
      <c r="AO13" s="2" t="n">
        <v>0</v>
      </c>
      <c r="AP13" s="2" t="n">
        <v>53.3333333333333</v>
      </c>
      <c r="AQ13" s="2" t="n">
        <v>74.475946900101</v>
      </c>
      <c r="AR13" s="2" t="n">
        <v>33.3333333333333</v>
      </c>
      <c r="AS13" s="2" t="n">
        <v>81.6496580927726</v>
      </c>
      <c r="AT13" s="2" t="n">
        <v>0</v>
      </c>
      <c r="AU13" s="2" t="n">
        <v>0</v>
      </c>
      <c r="AV13" s="2" t="n">
        <v>46.6666666666667</v>
      </c>
      <c r="AW13" s="2" t="n">
        <v>53.166405433005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13.3333333333333</v>
      </c>
      <c r="BC13" s="2" t="n">
        <v>32.659863237109</v>
      </c>
      <c r="BD13" s="2" t="n">
        <v>0</v>
      </c>
      <c r="BE13" s="2" t="n">
        <v>0</v>
      </c>
      <c r="BF13" s="2" t="n">
        <v>26.6666666666667</v>
      </c>
      <c r="BG13" s="2" t="n">
        <v>65.3197264742181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20</v>
      </c>
      <c r="BM13" s="2" t="n">
        <v>33.466401061363</v>
      </c>
      <c r="BN13" s="2" t="n">
        <v>60</v>
      </c>
      <c r="BO13" s="2" t="n">
        <v>55.1361950083609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20</v>
      </c>
      <c r="BU13" s="2" t="n">
        <v>48.9897948556636</v>
      </c>
      <c r="BV13" s="2" t="n">
        <v>986.666666666667</v>
      </c>
      <c r="BW13" s="2" t="n">
        <v>1006.11463892872</v>
      </c>
      <c r="BX13" s="2" t="n">
        <v>13.3333333333333</v>
      </c>
      <c r="BY13" s="2" t="n">
        <v>20.6559111797729</v>
      </c>
      <c r="BZ13" s="2" t="n">
        <v>13.3333333333333</v>
      </c>
      <c r="CA13" s="2" t="n">
        <v>32.659863237109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6.66666666666667</v>
      </c>
      <c r="CG13" s="2" t="n">
        <v>16.3299316185545</v>
      </c>
      <c r="CH13" s="2" t="n">
        <v>193.333333333333</v>
      </c>
      <c r="CI13" s="2" t="n">
        <v>156.801360538315</v>
      </c>
      <c r="CJ13" s="2" t="n">
        <v>46.6666666666667</v>
      </c>
      <c r="CK13" s="2" t="n">
        <v>73.3939143707887</v>
      </c>
      <c r="CL13" s="2" t="n">
        <v>40</v>
      </c>
      <c r="CM13" s="2" t="n">
        <v>50.5964425626941</v>
      </c>
      <c r="CN13" s="2" t="n">
        <v>0</v>
      </c>
      <c r="CO13" s="2" t="n">
        <v>0</v>
      </c>
      <c r="CP13" s="2" t="n">
        <v>300</v>
      </c>
      <c r="CQ13" s="2" t="n">
        <v>140.285423334001</v>
      </c>
      <c r="CR13" s="2" t="n">
        <v>6.66666666666667</v>
      </c>
      <c r="CS13" s="2" t="n">
        <v>16.3299316185545</v>
      </c>
      <c r="CT13" s="2" t="n">
        <v>0</v>
      </c>
      <c r="CU13" s="2" t="n">
        <v>0</v>
      </c>
      <c r="CV13" s="2" t="n">
        <v>0</v>
      </c>
      <c r="CW13" s="2" t="n">
        <v>0</v>
      </c>
      <c r="CX13" s="2" t="n">
        <v>0</v>
      </c>
      <c r="CY13" s="2" t="n">
        <v>0</v>
      </c>
      <c r="CZ13" s="2" t="n">
        <v>0</v>
      </c>
      <c r="DA13" s="2" t="n">
        <v>0</v>
      </c>
      <c r="DB13" s="2" t="n">
        <v>13.3333333333333</v>
      </c>
      <c r="DC13" s="2" t="n">
        <v>20.6559111797729</v>
      </c>
      <c r="DD13" s="2" t="n">
        <v>0</v>
      </c>
      <c r="DE13" s="2" t="n">
        <v>0</v>
      </c>
      <c r="DF13" s="2" t="n">
        <v>0</v>
      </c>
      <c r="DG13" s="2" t="n">
        <v>0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2" t="n">
        <v>0</v>
      </c>
      <c r="DP13" s="2" t="n">
        <v>13.3333333333333</v>
      </c>
      <c r="DQ13" s="2" t="n">
        <v>20.6559111797729</v>
      </c>
      <c r="DR13" s="2" t="n">
        <v>0</v>
      </c>
      <c r="DS13" s="2" t="n">
        <v>0</v>
      </c>
      <c r="DT13" s="2" t="n">
        <v>0</v>
      </c>
      <c r="DU13" s="2" t="n">
        <v>0</v>
      </c>
      <c r="DV13" s="2" t="n">
        <v>6.66666666666667</v>
      </c>
      <c r="DW13" s="2" t="n">
        <v>16.3299316185545</v>
      </c>
      <c r="DX13" s="2" t="n">
        <v>0</v>
      </c>
      <c r="DY13" s="2" t="n">
        <v>0</v>
      </c>
      <c r="DZ13" s="2" t="n">
        <v>0</v>
      </c>
      <c r="EA13" s="2" t="n">
        <v>0</v>
      </c>
      <c r="EB13" s="2" t="n">
        <v>6.66666666666667</v>
      </c>
      <c r="EC13" s="2" t="n">
        <v>16.3299316185545</v>
      </c>
      <c r="ED13" s="2" t="n">
        <v>0</v>
      </c>
      <c r="EE13" s="2" t="n">
        <v>0</v>
      </c>
      <c r="EF13" s="2" t="n">
        <v>0</v>
      </c>
      <c r="EG13" s="2" t="n">
        <v>0</v>
      </c>
      <c r="EH13" s="2" t="n">
        <v>0</v>
      </c>
      <c r="EI13" s="2" t="n">
        <v>0</v>
      </c>
      <c r="EJ13" s="2" t="n">
        <v>0</v>
      </c>
      <c r="EK13" s="2" t="n">
        <v>0</v>
      </c>
      <c r="EL13" s="2" t="n">
        <v>0</v>
      </c>
      <c r="EM13" s="2" t="n">
        <v>0</v>
      </c>
      <c r="EN13" s="2" t="n">
        <v>0</v>
      </c>
      <c r="EO13" s="2" t="n">
        <v>0</v>
      </c>
      <c r="EP13" s="2" t="n">
        <v>0</v>
      </c>
      <c r="EQ13" s="2" t="n">
        <v>0</v>
      </c>
      <c r="ER13" s="2" t="n">
        <v>20</v>
      </c>
      <c r="ES13" s="2" t="n">
        <v>33.466401061363</v>
      </c>
      <c r="ET13" s="2" t="n">
        <v>0</v>
      </c>
      <c r="EU13" s="2" t="n">
        <v>0</v>
      </c>
      <c r="EV13" s="2" t="n">
        <v>6.66666666666667</v>
      </c>
      <c r="EW13" s="2" t="n">
        <v>16.3299316185545</v>
      </c>
      <c r="EX13" s="2" t="n">
        <v>0</v>
      </c>
      <c r="EY13" s="2" t="n">
        <v>0</v>
      </c>
      <c r="EZ13" s="2" t="n">
        <v>0</v>
      </c>
      <c r="FA13" s="2" t="n">
        <v>0</v>
      </c>
      <c r="FB13" s="2" t="n">
        <v>0</v>
      </c>
      <c r="FC13" s="2" t="n">
        <v>0</v>
      </c>
      <c r="FD13" s="2" t="n">
        <v>113.333333333333</v>
      </c>
      <c r="FE13" s="2" t="n">
        <v>81.6496580927726</v>
      </c>
      <c r="FF13" s="2" t="n">
        <v>0</v>
      </c>
      <c r="FG13" s="2" t="n">
        <v>0</v>
      </c>
      <c r="FH13" s="2" t="n">
        <v>0</v>
      </c>
      <c r="FI13" s="2" t="n">
        <v>0</v>
      </c>
      <c r="FJ13" s="2" t="n">
        <v>66.6666666666667</v>
      </c>
      <c r="FK13" s="2" t="n">
        <v>144.59137825841</v>
      </c>
      <c r="FL13" s="2" t="n">
        <v>6.66666666666667</v>
      </c>
      <c r="FM13" s="2" t="n">
        <v>16.3299316185545</v>
      </c>
      <c r="FN13" s="2" t="n">
        <v>0</v>
      </c>
      <c r="FO13" s="2" t="n">
        <v>0</v>
      </c>
      <c r="FP13" s="2" t="n">
        <v>20</v>
      </c>
      <c r="FQ13" s="2" t="n">
        <v>21.9089023002066</v>
      </c>
      <c r="FR13" s="2" t="n">
        <v>0</v>
      </c>
      <c r="FS13" s="2" t="n">
        <v>0</v>
      </c>
      <c r="FT13" s="2" t="n">
        <v>0</v>
      </c>
      <c r="FU13" s="2" t="n">
        <v>0</v>
      </c>
      <c r="FV13" s="2" t="n">
        <v>0</v>
      </c>
      <c r="FW13" s="2" t="n">
        <v>0</v>
      </c>
      <c r="FX13" s="2" t="n">
        <v>0</v>
      </c>
      <c r="FY13" s="2" t="n">
        <v>0</v>
      </c>
      <c r="FZ13" s="2" t="n">
        <v>0</v>
      </c>
      <c r="GA13" s="2" t="n">
        <v>0</v>
      </c>
      <c r="GB13" s="2" t="n">
        <v>0</v>
      </c>
      <c r="GC13" s="2" t="n">
        <v>0</v>
      </c>
      <c r="GD13" s="2" t="n">
        <v>0</v>
      </c>
      <c r="GE13" s="2" t="n">
        <v>0</v>
      </c>
      <c r="GF13" s="2" t="n">
        <v>26.6666666666667</v>
      </c>
      <c r="GG13" s="2" t="n">
        <v>32.659863237109</v>
      </c>
      <c r="GH13" s="2" t="n">
        <v>0</v>
      </c>
      <c r="GI13" s="2" t="n">
        <v>0</v>
      </c>
      <c r="GJ13" s="2" t="n">
        <v>0</v>
      </c>
      <c r="GK13" s="2" t="n">
        <v>0</v>
      </c>
      <c r="GL13" s="2" t="n">
        <v>0</v>
      </c>
      <c r="GM13" s="2" t="n">
        <v>0</v>
      </c>
      <c r="GN13" s="2" t="n">
        <v>133.333333333333</v>
      </c>
      <c r="GO13" s="2" t="n">
        <v>78.655366420014</v>
      </c>
      <c r="GP13" s="2" t="n">
        <v>6.66666666666667</v>
      </c>
      <c r="GQ13" s="2" t="n">
        <v>16.3299316185545</v>
      </c>
      <c r="GR13" s="2" t="n">
        <v>6.66666666666667</v>
      </c>
      <c r="GS13" s="2" t="n">
        <v>16.3299316185545</v>
      </c>
      <c r="GT13" s="2" t="n">
        <v>13.3333333333333</v>
      </c>
      <c r="GU13" s="2" t="n">
        <v>32.659863237109</v>
      </c>
      <c r="GV13" s="2" t="n">
        <v>0</v>
      </c>
      <c r="GW13" s="2" t="n">
        <v>0</v>
      </c>
      <c r="GX13" s="2" t="n">
        <v>0</v>
      </c>
      <c r="GY13" s="2" t="n">
        <v>0</v>
      </c>
      <c r="GZ13" s="2" t="n">
        <v>13.3333333333333</v>
      </c>
      <c r="HA13" s="2" t="n">
        <v>32.659863237109</v>
      </c>
      <c r="HB13" s="2" t="n">
        <v>0</v>
      </c>
      <c r="HC13" s="2" t="n">
        <v>0</v>
      </c>
      <c r="HD13" s="2" t="n">
        <v>0</v>
      </c>
      <c r="HE13" s="2" t="n">
        <v>0</v>
      </c>
      <c r="HF13" s="2" t="n">
        <v>0</v>
      </c>
      <c r="HG13" s="2" t="n">
        <v>0</v>
      </c>
      <c r="HH13" s="2" t="n">
        <v>0</v>
      </c>
      <c r="HI13" s="2" t="n">
        <v>0</v>
      </c>
      <c r="HJ13" s="2" t="n">
        <v>46.6666666666667</v>
      </c>
      <c r="HK13" s="2" t="n">
        <v>46.7618077780005</v>
      </c>
      <c r="HL13" s="2" t="n">
        <v>33.3333333333333</v>
      </c>
      <c r="HM13" s="2" t="n">
        <v>39.327683210007</v>
      </c>
    </row>
    <row r="14" customFormat="false" ht="15" hidden="false" customHeight="false" outlineLevel="0" collapsed="false">
      <c r="A14" s="0" t="s">
        <v>124</v>
      </c>
      <c r="B14" s="2" t="n">
        <v>0</v>
      </c>
      <c r="C14" s="2" t="n">
        <v>0</v>
      </c>
      <c r="D14" s="2" t="n">
        <v>8</v>
      </c>
      <c r="E14" s="2" t="n">
        <v>17.8885438199983</v>
      </c>
      <c r="F14" s="2" t="n">
        <v>360</v>
      </c>
      <c r="G14" s="2" t="n">
        <v>305.941170815567</v>
      </c>
      <c r="H14" s="2" t="n">
        <v>0</v>
      </c>
      <c r="I14" s="2" t="n">
        <v>0</v>
      </c>
      <c r="J14" s="2" t="n">
        <v>16</v>
      </c>
      <c r="K14" s="2" t="n">
        <v>35.7770876399966</v>
      </c>
      <c r="L14" s="2" t="n">
        <v>560</v>
      </c>
      <c r="M14" s="2" t="n">
        <v>152.315462117278</v>
      </c>
      <c r="N14" s="2" t="n">
        <v>16</v>
      </c>
      <c r="O14" s="2" t="n">
        <v>35.7770876399966</v>
      </c>
      <c r="P14" s="2" t="n">
        <v>64</v>
      </c>
      <c r="Q14" s="2" t="n">
        <v>143.108350559987</v>
      </c>
      <c r="R14" s="2" t="n">
        <v>384</v>
      </c>
      <c r="S14" s="2" t="n">
        <v>392.530253611107</v>
      </c>
      <c r="T14" s="2" t="n">
        <v>40</v>
      </c>
      <c r="U14" s="2" t="n">
        <v>56.5685424949238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32</v>
      </c>
      <c r="AC14" s="2" t="n">
        <v>33.466401061363</v>
      </c>
      <c r="AD14" s="2" t="n">
        <v>17.8885438199983</v>
      </c>
      <c r="AE14" s="2" t="n">
        <v>8</v>
      </c>
      <c r="AF14" s="2" t="n">
        <v>24</v>
      </c>
      <c r="AG14" s="2" t="n">
        <v>21.9089023002066</v>
      </c>
      <c r="AH14" s="2" t="n">
        <v>0</v>
      </c>
      <c r="AI14" s="2" t="n">
        <v>0</v>
      </c>
      <c r="AJ14" s="2" t="n">
        <v>24</v>
      </c>
      <c r="AK14" s="2" t="n">
        <v>53.665631459995</v>
      </c>
      <c r="AL14" s="2" t="n">
        <v>16</v>
      </c>
      <c r="AM14" s="2" t="n">
        <v>35.7770876399966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248</v>
      </c>
      <c r="AS14" s="2" t="n">
        <v>33.466401061363</v>
      </c>
      <c r="AT14" s="2" t="n">
        <v>16</v>
      </c>
      <c r="AU14" s="2" t="n">
        <v>35.7770876399966</v>
      </c>
      <c r="AV14" s="2" t="n">
        <v>152</v>
      </c>
      <c r="AW14" s="2" t="n">
        <v>177.538728169377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48</v>
      </c>
      <c r="BG14" s="2" t="n">
        <v>43.8178046004133</v>
      </c>
      <c r="BH14" s="2" t="n">
        <v>0</v>
      </c>
      <c r="BI14" s="2" t="n">
        <v>0</v>
      </c>
      <c r="BJ14" s="2" t="n">
        <v>0</v>
      </c>
      <c r="BK14" s="2" t="n">
        <v>0</v>
      </c>
      <c r="BL14" s="2" t="n">
        <v>128</v>
      </c>
      <c r="BM14" s="2" t="n">
        <v>43.8178046004133</v>
      </c>
      <c r="BN14" s="2" t="n">
        <v>88</v>
      </c>
      <c r="BO14" s="2" t="n">
        <v>121.326007104825</v>
      </c>
      <c r="BP14" s="2" t="n">
        <v>40</v>
      </c>
      <c r="BQ14" s="2" t="n">
        <v>48.9897948556636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1040</v>
      </c>
      <c r="BW14" s="2" t="n">
        <v>1931.63143482394</v>
      </c>
      <c r="BX14" s="2" t="n">
        <v>216</v>
      </c>
      <c r="BY14" s="2" t="n">
        <v>131.45341380124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136</v>
      </c>
      <c r="CE14" s="2" t="n">
        <v>156.460857724864</v>
      </c>
      <c r="CF14" s="2" t="n">
        <v>16</v>
      </c>
      <c r="CG14" s="2" t="n">
        <v>35.7770876399966</v>
      </c>
      <c r="CH14" s="2" t="n">
        <v>88</v>
      </c>
      <c r="CI14" s="2" t="n">
        <v>127.74975538137</v>
      </c>
      <c r="CJ14" s="2" t="n">
        <v>192</v>
      </c>
      <c r="CK14" s="2" t="n">
        <v>76.9415362466854</v>
      </c>
      <c r="CL14" s="2" t="n">
        <v>8</v>
      </c>
      <c r="CM14" s="2" t="n">
        <v>17.8885438199983</v>
      </c>
      <c r="CN14" s="2" t="n">
        <v>0</v>
      </c>
      <c r="CO14" s="2" t="n">
        <v>0</v>
      </c>
      <c r="CP14" s="2" t="n">
        <v>176</v>
      </c>
      <c r="CQ14" s="2" t="n">
        <v>115.238882327103</v>
      </c>
      <c r="CR14" s="2" t="n">
        <v>1856</v>
      </c>
      <c r="CS14" s="2" t="n">
        <v>608.342009070556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0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16</v>
      </c>
      <c r="DI14" s="2" t="n">
        <v>21.9089023002066</v>
      </c>
      <c r="DJ14" s="2" t="n">
        <v>368</v>
      </c>
      <c r="DK14" s="2" t="n">
        <v>822.873015719923</v>
      </c>
      <c r="DL14" s="2" t="n">
        <v>0</v>
      </c>
      <c r="DM14" s="2" t="n">
        <v>0</v>
      </c>
      <c r="DN14" s="2" t="n">
        <v>72</v>
      </c>
      <c r="DO14" s="2" t="n">
        <v>117.983049630021</v>
      </c>
      <c r="DP14" s="2" t="n">
        <v>0</v>
      </c>
      <c r="DQ14" s="2" t="n">
        <v>0</v>
      </c>
      <c r="DR14" s="2" t="n">
        <v>0</v>
      </c>
      <c r="DS14" s="2" t="n">
        <v>0</v>
      </c>
      <c r="DT14" s="2" t="n">
        <v>64</v>
      </c>
      <c r="DU14" s="2" t="n">
        <v>143.108350559987</v>
      </c>
      <c r="DV14" s="2" t="n">
        <v>48</v>
      </c>
      <c r="DW14" s="2" t="n">
        <v>52.1536192416212</v>
      </c>
      <c r="DX14" s="2" t="n">
        <v>0</v>
      </c>
      <c r="DY14" s="2" t="n">
        <v>0</v>
      </c>
      <c r="DZ14" s="2" t="n">
        <v>0</v>
      </c>
      <c r="EA14" s="2" t="n">
        <v>0</v>
      </c>
      <c r="EB14" s="2" t="n">
        <v>96</v>
      </c>
      <c r="EC14" s="2" t="n">
        <v>72.6636084983398</v>
      </c>
      <c r="ED14" s="2" t="n">
        <v>0</v>
      </c>
      <c r="EE14" s="2" t="n">
        <v>0</v>
      </c>
      <c r="EF14" s="2" t="n">
        <v>0</v>
      </c>
      <c r="EG14" s="2" t="n">
        <v>0</v>
      </c>
      <c r="EH14" s="2" t="n">
        <v>0</v>
      </c>
      <c r="EI14" s="2" t="n">
        <v>0</v>
      </c>
      <c r="EJ14" s="2" t="n">
        <v>0</v>
      </c>
      <c r="EK14" s="2" t="n">
        <v>0</v>
      </c>
      <c r="EL14" s="2" t="n">
        <v>0</v>
      </c>
      <c r="EM14" s="2" t="n">
        <v>0</v>
      </c>
      <c r="EN14" s="2" t="n">
        <v>0</v>
      </c>
      <c r="EO14" s="2" t="n">
        <v>0</v>
      </c>
      <c r="EP14" s="2" t="n">
        <v>0</v>
      </c>
      <c r="EQ14" s="2" t="n">
        <v>0</v>
      </c>
      <c r="ER14" s="2" t="n">
        <v>56</v>
      </c>
      <c r="ES14" s="2" t="n">
        <v>87.6356092008266</v>
      </c>
      <c r="ET14" s="2" t="n">
        <v>120</v>
      </c>
      <c r="EU14" s="2" t="n">
        <v>157.480157480236</v>
      </c>
      <c r="EV14" s="2" t="n">
        <v>64</v>
      </c>
      <c r="EW14" s="2" t="n">
        <v>82.9457654133109</v>
      </c>
      <c r="EX14" s="2" t="n">
        <v>0</v>
      </c>
      <c r="EY14" s="2" t="n">
        <v>0</v>
      </c>
      <c r="EZ14" s="2" t="n">
        <v>568</v>
      </c>
      <c r="FA14" s="2" t="n">
        <v>517.223356007828</v>
      </c>
      <c r="FB14" s="2" t="n">
        <v>0</v>
      </c>
      <c r="FC14" s="2" t="n">
        <v>0</v>
      </c>
      <c r="FD14" s="2" t="n">
        <v>0</v>
      </c>
      <c r="FE14" s="2" t="n">
        <v>0</v>
      </c>
      <c r="FF14" s="2" t="n">
        <v>16</v>
      </c>
      <c r="FG14" s="2" t="n">
        <v>35.7770876399966</v>
      </c>
      <c r="FH14" s="2" t="n">
        <v>0</v>
      </c>
      <c r="FI14" s="2" t="n">
        <v>0</v>
      </c>
      <c r="FJ14" s="2" t="n">
        <v>0</v>
      </c>
      <c r="FK14" s="2" t="n">
        <v>0</v>
      </c>
      <c r="FL14" s="2" t="n">
        <v>0</v>
      </c>
      <c r="FM14" s="2" t="n">
        <v>0</v>
      </c>
      <c r="FN14" s="2" t="n">
        <v>0</v>
      </c>
      <c r="FO14" s="2" t="n">
        <v>0</v>
      </c>
      <c r="FP14" s="2" t="n">
        <v>0</v>
      </c>
      <c r="FQ14" s="2" t="n">
        <v>0</v>
      </c>
      <c r="FR14" s="2" t="n">
        <v>0</v>
      </c>
      <c r="FS14" s="2" t="n">
        <v>0</v>
      </c>
      <c r="FT14" s="2" t="n">
        <v>16</v>
      </c>
      <c r="FU14" s="2" t="n">
        <v>21.9089023002066</v>
      </c>
      <c r="FV14" s="2" t="n">
        <v>8</v>
      </c>
      <c r="FW14" s="2" t="n">
        <v>17.8885438199983</v>
      </c>
      <c r="FX14" s="2" t="n">
        <v>0</v>
      </c>
      <c r="FY14" s="2" t="n">
        <v>0</v>
      </c>
      <c r="FZ14" s="2" t="n">
        <v>8</v>
      </c>
      <c r="GA14" s="2" t="n">
        <v>17.8885438199983</v>
      </c>
      <c r="GB14" s="2" t="n">
        <v>0</v>
      </c>
      <c r="GC14" s="2" t="n">
        <v>0</v>
      </c>
      <c r="GD14" s="2" t="n">
        <v>0</v>
      </c>
      <c r="GE14" s="2" t="n">
        <v>0</v>
      </c>
      <c r="GF14" s="2" t="n">
        <v>40</v>
      </c>
      <c r="GG14" s="2" t="n">
        <v>48.9897948556636</v>
      </c>
      <c r="GH14" s="2" t="n">
        <v>0</v>
      </c>
      <c r="GI14" s="2" t="n">
        <v>0</v>
      </c>
      <c r="GJ14" s="2" t="n">
        <v>0</v>
      </c>
      <c r="GK14" s="2" t="n">
        <v>0</v>
      </c>
      <c r="GL14" s="2" t="n">
        <v>0</v>
      </c>
      <c r="GM14" s="2" t="n">
        <v>0</v>
      </c>
      <c r="GN14" s="2" t="n">
        <v>32</v>
      </c>
      <c r="GO14" s="2" t="n">
        <v>17.8885438199983</v>
      </c>
      <c r="GP14" s="2" t="n">
        <v>0</v>
      </c>
      <c r="GQ14" s="2" t="n">
        <v>0</v>
      </c>
      <c r="GR14" s="2" t="n">
        <v>0</v>
      </c>
      <c r="GS14" s="2" t="n">
        <v>0</v>
      </c>
      <c r="GT14" s="2" t="n">
        <v>24</v>
      </c>
      <c r="GU14" s="2" t="n">
        <v>35.7770876399966</v>
      </c>
      <c r="GV14" s="2" t="n">
        <v>8</v>
      </c>
      <c r="GW14" s="2" t="n">
        <v>17.8885438199983</v>
      </c>
      <c r="GX14" s="2" t="n">
        <v>0</v>
      </c>
      <c r="GY14" s="2" t="n">
        <v>0</v>
      </c>
      <c r="GZ14" s="2" t="n">
        <v>128</v>
      </c>
      <c r="HA14" s="2" t="n">
        <v>52.1536192416212</v>
      </c>
      <c r="HB14" s="2" t="n">
        <v>40</v>
      </c>
      <c r="HC14" s="2" t="n">
        <v>48.9897948556636</v>
      </c>
      <c r="HD14" s="2" t="n">
        <v>48</v>
      </c>
      <c r="HE14" s="2" t="n">
        <v>65.7267069006199</v>
      </c>
      <c r="HF14" s="2" t="n">
        <v>0</v>
      </c>
      <c r="HG14" s="2" t="n">
        <v>0</v>
      </c>
      <c r="HH14" s="2" t="n">
        <v>8</v>
      </c>
      <c r="HI14" s="2" t="n">
        <v>17.8885438199983</v>
      </c>
      <c r="HJ14" s="2" t="n">
        <v>8</v>
      </c>
      <c r="HK14" s="2" t="n">
        <v>17.8885438199983</v>
      </c>
      <c r="HL14" s="2" t="n">
        <v>0</v>
      </c>
      <c r="HM14" s="2" t="n">
        <v>0</v>
      </c>
    </row>
    <row r="15" s="3" customFormat="true" ht="15" hidden="false" customHeight="false" outlineLevel="0" collapsed="false">
      <c r="A15" s="3" t="s">
        <v>125</v>
      </c>
      <c r="B15" s="4" t="n">
        <f aca="false">AVERAGE(B2:B14)</f>
        <v>1.23076923076923</v>
      </c>
      <c r="C15" s="4" t="n">
        <f aca="false">AVERAGE(C2:C14)</f>
        <v>2.75208366461512</v>
      </c>
      <c r="D15" s="4" t="n">
        <f aca="false">AVERAGE(D2:D14)</f>
        <v>8</v>
      </c>
      <c r="E15" s="4" t="n">
        <f aca="false">AVERAGE(E2:E14)</f>
        <v>11.5465940501849</v>
      </c>
      <c r="F15" s="4" t="n">
        <f aca="false">AVERAGE(F2:F14)</f>
        <v>235.692307692308</v>
      </c>
      <c r="G15" s="4" t="n">
        <f aca="false">AVERAGE(G2:G14)</f>
        <v>208.352854773351</v>
      </c>
      <c r="H15" s="4" t="n">
        <f aca="false">AVERAGE(H2:H14)</f>
        <v>1.84615384615385</v>
      </c>
      <c r="I15" s="4" t="n">
        <f aca="false">AVERAGE(I2:I14)</f>
        <v>4.12812549692269</v>
      </c>
      <c r="J15" s="4" t="n">
        <f aca="false">AVERAGE(J2:J14)</f>
        <v>46.4102564102564</v>
      </c>
      <c r="K15" s="4" t="n">
        <f aca="false">AVERAGE(K2:K14)</f>
        <v>67.2380311319055</v>
      </c>
      <c r="L15" s="4" t="n">
        <f aca="false">AVERAGE(L2:L14)</f>
        <v>710.666666666667</v>
      </c>
      <c r="M15" s="4" t="n">
        <f aca="false">AVERAGE(M2:M14)</f>
        <v>306.002943266351</v>
      </c>
      <c r="N15" s="4" t="n">
        <f aca="false">AVERAGE(N2:N14)</f>
        <v>17.6923076923077</v>
      </c>
      <c r="O15" s="4" t="n">
        <f aca="false">AVERAGE(O2:O14)</f>
        <v>21.6279287335418</v>
      </c>
      <c r="P15" s="4" t="n">
        <f aca="false">AVERAGE(P2:P14)</f>
        <v>55.1282051282052</v>
      </c>
      <c r="Q15" s="4" t="n">
        <f aca="false">AVERAGE(Q2:Q14)</f>
        <v>76.083276492063</v>
      </c>
      <c r="R15" s="4" t="n">
        <f aca="false">AVERAGE(R2:R14)</f>
        <v>472.51282051282</v>
      </c>
      <c r="S15" s="4" t="n">
        <f aca="false">AVERAGE(S2:S14)</f>
        <v>463.76418073023</v>
      </c>
      <c r="T15" s="4" t="n">
        <f aca="false">AVERAGE(T2:T14)</f>
        <v>42.974358974359</v>
      </c>
      <c r="U15" s="4" t="n">
        <f aca="false">AVERAGE(U2:U14)</f>
        <v>31.7623747423983</v>
      </c>
      <c r="V15" s="4" t="n">
        <f aca="false">AVERAGE(V2:V14)</f>
        <v>12.1025641025641</v>
      </c>
      <c r="W15" s="4" t="n">
        <f aca="false">AVERAGE(W2:W14)</f>
        <v>14.6403470929863</v>
      </c>
      <c r="X15" s="4" t="n">
        <f aca="false">AVERAGE(X2:X14)</f>
        <v>0.615384615384615</v>
      </c>
      <c r="Y15" s="4" t="n">
        <f aca="false">AVERAGE(Y2:Y14)</f>
        <v>1.37604183230756</v>
      </c>
      <c r="Z15" s="4" t="n">
        <f aca="false">AVERAGE(Z2:Z14)</f>
        <v>15.1282051282051</v>
      </c>
      <c r="AA15" s="4" t="n">
        <f aca="false">AVERAGE(AA2:AA14)</f>
        <v>20.1341595815831</v>
      </c>
      <c r="AB15" s="4" t="n">
        <f aca="false">AVERAGE(AB2:AB14)</f>
        <v>8.56410256410256</v>
      </c>
      <c r="AC15" s="4" t="n">
        <f aca="false">AVERAGE(AC2:AC14)</f>
        <v>12.5917264884851</v>
      </c>
      <c r="AD15" s="4" t="n">
        <f aca="false">AVERAGE(AD2:AD14)</f>
        <v>11.3870648551935</v>
      </c>
      <c r="AE15" s="4" t="n">
        <f aca="false">AVERAGE(AE2:AE14)</f>
        <v>5.94871794871795</v>
      </c>
      <c r="AF15" s="4" t="n">
        <f aca="false">AVERAGE(AF2:AF14)</f>
        <v>40.0512820512821</v>
      </c>
      <c r="AG15" s="4" t="n">
        <f aca="false">AVERAGE(AG2:AG14)</f>
        <v>41.897201899865</v>
      </c>
      <c r="AH15" s="4" t="n">
        <f aca="false">AVERAGE(AH2:AH14)</f>
        <v>3.94871794871795</v>
      </c>
      <c r="AI15" s="4" t="n">
        <f aca="false">AVERAGE(AI2:AI14)</f>
        <v>6.51156550753837</v>
      </c>
      <c r="AJ15" s="4" t="n">
        <f aca="false">AVERAGE(AJ2:AJ14)</f>
        <v>22.4102564102564</v>
      </c>
      <c r="AK15" s="4" t="n">
        <f aca="false">AVERAGE(AK2:AK14)</f>
        <v>31.5260688903788</v>
      </c>
      <c r="AL15" s="4" t="n">
        <f aca="false">AVERAGE(AL2:AL14)</f>
        <v>18</v>
      </c>
      <c r="AM15" s="4" t="n">
        <f aca="false">AVERAGE(AM2:AM14)</f>
        <v>26.1602550572563</v>
      </c>
      <c r="AN15" s="4" t="n">
        <f aca="false">AVERAGE(AN2:AN14)</f>
        <v>1.53846153846154</v>
      </c>
      <c r="AO15" s="4" t="n">
        <f aca="false">AVERAGE(AO2:AO14)</f>
        <v>1.68530017693897</v>
      </c>
      <c r="AP15" s="4" t="n">
        <f aca="false">AVERAGE(AP2:AP14)</f>
        <v>12.9230769230769</v>
      </c>
      <c r="AQ15" s="4" t="n">
        <f aca="false">AVERAGE(AQ2:AQ14)</f>
        <v>22.2498965793342</v>
      </c>
      <c r="AR15" s="4" t="n">
        <f aca="false">AVERAGE(AR2:AR14)</f>
        <v>129.846153846154</v>
      </c>
      <c r="AS15" s="4" t="n">
        <f aca="false">AVERAGE(AS2:AS14)</f>
        <v>92.1053824432071</v>
      </c>
      <c r="AT15" s="4" t="n">
        <f aca="false">AVERAGE(AT2:AT14)</f>
        <v>6.15384615384615</v>
      </c>
      <c r="AU15" s="4" t="n">
        <f aca="false">AVERAGE(AU2:AU14)</f>
        <v>7.6363575741508</v>
      </c>
      <c r="AV15" s="4" t="n">
        <f aca="false">AVERAGE(AV2:AV14)</f>
        <v>22.3589743589744</v>
      </c>
      <c r="AW15" s="4" t="n">
        <f aca="false">AVERAGE(AW2:AW14)</f>
        <v>28.8576655638367</v>
      </c>
      <c r="AX15" s="4" t="n">
        <f aca="false">AVERAGE(AX2:AX14)</f>
        <v>14.3076923076923</v>
      </c>
      <c r="AY15" s="4" t="n">
        <f aca="false">AVERAGE(AY2:AY14)</f>
        <v>19.1725760539507</v>
      </c>
      <c r="AZ15" s="4" t="n">
        <f aca="false">AVERAGE(AZ2:AZ14)</f>
        <v>7.48717948717949</v>
      </c>
      <c r="BA15" s="4" t="n">
        <f aca="false">AVERAGE(BA2:BA14)</f>
        <v>12.9348562084874</v>
      </c>
      <c r="BB15" s="4" t="n">
        <f aca="false">AVERAGE(BB2:BB14)</f>
        <v>4.92307692307692</v>
      </c>
      <c r="BC15" s="4" t="n">
        <f aca="false">AVERAGE(BC2:BC14)</f>
        <v>10.1933474024826</v>
      </c>
      <c r="BD15" s="4" t="n">
        <f aca="false">AVERAGE(BD2:BD14)</f>
        <v>4.92307692307692</v>
      </c>
      <c r="BE15" s="4" t="n">
        <f aca="false">AVERAGE(BE2:BE14)</f>
        <v>5.8290067415382</v>
      </c>
      <c r="BF15" s="4" t="n">
        <f aca="false">AVERAGE(BF2:BF14)</f>
        <v>21.025641025641</v>
      </c>
      <c r="BG15" s="4" t="n">
        <f aca="false">AVERAGE(BG2:BG14)</f>
        <v>30.3763501941439</v>
      </c>
      <c r="BH15" s="4" t="n">
        <f aca="false">AVERAGE(BH2:BH14)</f>
        <v>12.5641025641026</v>
      </c>
      <c r="BI15" s="4" t="n">
        <f aca="false">AVERAGE(BI2:BI14)</f>
        <v>12.5456931359681</v>
      </c>
      <c r="BJ15" s="4" t="n">
        <f aca="false">AVERAGE(BJ2:BJ14)</f>
        <v>2.15384615384615</v>
      </c>
      <c r="BK15" s="4" t="n">
        <f aca="false">AVERAGE(BK2:BK14)</f>
        <v>3.15250419904487</v>
      </c>
      <c r="BL15" s="4" t="n">
        <f aca="false">AVERAGE(BL2:BL14)</f>
        <v>83.3846153846154</v>
      </c>
      <c r="BM15" s="4" t="n">
        <f aca="false">AVERAGE(BM2:BM14)</f>
        <v>74.7030844234608</v>
      </c>
      <c r="BN15" s="4" t="n">
        <f aca="false">AVERAGE(BN2:BN14)</f>
        <v>97.5384615384615</v>
      </c>
      <c r="BO15" s="4" t="n">
        <f aca="false">AVERAGE(BO2:BO14)</f>
        <v>92.7444491399768</v>
      </c>
      <c r="BP15" s="4" t="n">
        <f aca="false">AVERAGE(BP2:BP14)</f>
        <v>32.3589743589744</v>
      </c>
      <c r="BQ15" s="4" t="n">
        <f aca="false">AVERAGE(BQ2:BQ14)</f>
        <v>31.1137582152234</v>
      </c>
      <c r="BR15" s="4" t="n">
        <f aca="false">AVERAGE(BR2:BR14)</f>
        <v>1.23076923076923</v>
      </c>
      <c r="BS15" s="4" t="n">
        <f aca="false">AVERAGE(BS2:BS14)</f>
        <v>1.68530017693897</v>
      </c>
      <c r="BT15" s="4" t="n">
        <f aca="false">AVERAGE(BT2:BT14)</f>
        <v>2.82051282051282</v>
      </c>
      <c r="BU15" s="4" t="n">
        <f aca="false">AVERAGE(BU2:BU14)</f>
        <v>6.56305588263216</v>
      </c>
      <c r="BV15" s="4" t="n">
        <f aca="false">AVERAGE(BV2:BV14)</f>
        <v>935.897435897436</v>
      </c>
      <c r="BW15" s="4" t="n">
        <f aca="false">AVERAGE(BW2:BW14)</f>
        <v>1171.57158558074</v>
      </c>
      <c r="BX15" s="4" t="n">
        <f aca="false">AVERAGE(BX2:BX14)</f>
        <v>157.282051282051</v>
      </c>
      <c r="BY15" s="4" t="n">
        <f aca="false">AVERAGE(BY2:BY14)</f>
        <v>75.3124167504136</v>
      </c>
      <c r="BZ15" s="4" t="n">
        <f aca="false">AVERAGE(BZ2:BZ14)</f>
        <v>15.2820512820513</v>
      </c>
      <c r="CA15" s="4" t="n">
        <f aca="false">AVERAGE(CA2:CA14)</f>
        <v>22.557490103519</v>
      </c>
      <c r="CB15" s="4" t="n">
        <f aca="false">AVERAGE(CB2:CB14)</f>
        <v>4.30769230769231</v>
      </c>
      <c r="CC15" s="4" t="n">
        <f aca="false">AVERAGE(CC2:CC14)</f>
        <v>6.43194236312448</v>
      </c>
      <c r="CD15" s="4" t="n">
        <f aca="false">AVERAGE(CD2:CD14)</f>
        <v>46.7692307692308</v>
      </c>
      <c r="CE15" s="4" t="n">
        <f aca="false">AVERAGE(CE2:CE14)</f>
        <v>27.5273500276433</v>
      </c>
      <c r="CF15" s="4" t="n">
        <f aca="false">AVERAGE(CF2:CF14)</f>
        <v>8.41025641025641</v>
      </c>
      <c r="CG15" s="4" t="n">
        <f aca="false">AVERAGE(CG2:CG14)</f>
        <v>14.6026199092374</v>
      </c>
      <c r="CH15" s="4" t="n">
        <f aca="false">AVERAGE(CH2:CH14)</f>
        <v>212.666666666667</v>
      </c>
      <c r="CI15" s="4" t="n">
        <f aca="false">AVERAGE(CI2:CI14)</f>
        <v>175.535262684918</v>
      </c>
      <c r="CJ15" s="4" t="n">
        <f aca="false">AVERAGE(CJ2:CJ14)</f>
        <v>115.333333333333</v>
      </c>
      <c r="CK15" s="4" t="n">
        <f aca="false">AVERAGE(CK2:CK14)</f>
        <v>111.399478775396</v>
      </c>
      <c r="CL15" s="4" t="n">
        <f aca="false">AVERAGE(CL2:CL14)</f>
        <v>52.3589743589744</v>
      </c>
      <c r="CM15" s="4" t="n">
        <f aca="false">AVERAGE(CM2:CM14)</f>
        <v>53.6551298935435</v>
      </c>
      <c r="CN15" s="4" t="n">
        <f aca="false">AVERAGE(CN2:CN14)</f>
        <v>19.5384615384615</v>
      </c>
      <c r="CO15" s="4" t="n">
        <f aca="false">AVERAGE(CO2:CO14)</f>
        <v>24.4797604423033</v>
      </c>
      <c r="CP15" s="4" t="n">
        <f aca="false">AVERAGE(CP2:CP14)</f>
        <v>303.589743589744</v>
      </c>
      <c r="CQ15" s="4" t="n">
        <f aca="false">AVERAGE(CQ2:CQ14)</f>
        <v>183.976671335662</v>
      </c>
      <c r="CR15" s="4" t="n">
        <f aca="false">AVERAGE(CR2:CR14)</f>
        <v>547.076923076923</v>
      </c>
      <c r="CS15" s="4" t="n">
        <f aca="false">AVERAGE(CS2:CS14)</f>
        <v>347.817072635082</v>
      </c>
      <c r="CT15" s="4" t="n">
        <f aca="false">AVERAGE(CT2:CT14)</f>
        <v>3.53846153846154</v>
      </c>
      <c r="CU15" s="4" t="n">
        <f aca="false">AVERAGE(CU2:CU14)</f>
        <v>5.69801322694232</v>
      </c>
      <c r="CV15" s="4" t="n">
        <f aca="false">AVERAGE(CV2:CV14)</f>
        <v>0.769230769230769</v>
      </c>
      <c r="CW15" s="4" t="n">
        <f aca="false">AVERAGE(CW2:CW14)</f>
        <v>1.53846153846154</v>
      </c>
      <c r="CX15" s="4" t="n">
        <f aca="false">AVERAGE(CX2:CX14)</f>
        <v>0.512820512820513</v>
      </c>
      <c r="CY15" s="4" t="n">
        <f aca="false">AVERAGE(CY2:CY14)</f>
        <v>1.25614858604265</v>
      </c>
      <c r="CZ15" s="4" t="n">
        <f aca="false">AVERAGE(CZ2:CZ14)</f>
        <v>0.769230769230769</v>
      </c>
      <c r="DA15" s="4" t="n">
        <f aca="false">AVERAGE(DA2:DA14)</f>
        <v>1.53846153846154</v>
      </c>
      <c r="DB15" s="4" t="n">
        <f aca="false">AVERAGE(DB2:DB14)</f>
        <v>3.64102564102564</v>
      </c>
      <c r="DC15" s="4" t="n">
        <f aca="false">AVERAGE(DC2:DC14)</f>
        <v>7.25550327998214</v>
      </c>
      <c r="DD15" s="4" t="n">
        <f aca="false">AVERAGE(DD2:DD14)</f>
        <v>0.769230769230769</v>
      </c>
      <c r="DE15" s="4" t="n">
        <f aca="false">AVERAGE(DE2:DE14)</f>
        <v>1.53846153846154</v>
      </c>
      <c r="DF15" s="4" t="n">
        <f aca="false">AVERAGE(DF2:DF14)</f>
        <v>1.79487179487179</v>
      </c>
      <c r="DG15" s="4" t="n">
        <f aca="false">AVERAGE(DG2:DG14)</f>
        <v>3.31492390519885</v>
      </c>
      <c r="DH15" s="4" t="n">
        <f aca="false">AVERAGE(DH2:DH14)</f>
        <v>10.7179487179487</v>
      </c>
      <c r="DI15" s="4" t="n">
        <f aca="false">AVERAGE(DI2:DI14)</f>
        <v>16.3492432767878</v>
      </c>
      <c r="DJ15" s="4" t="n">
        <f aca="false">AVERAGE(DJ2:DJ14)</f>
        <v>51.9487179487179</v>
      </c>
      <c r="DK15" s="4" t="n">
        <f aca="false">AVERAGE(DK2:DK14)</f>
        <v>101.97074424722</v>
      </c>
      <c r="DL15" s="4" t="n">
        <f aca="false">AVERAGE(DL2:DL14)</f>
        <v>6.25641025641025</v>
      </c>
      <c r="DM15" s="4" t="n">
        <f aca="false">AVERAGE(DM2:DM14)</f>
        <v>4.92896656578218</v>
      </c>
      <c r="DN15" s="4" t="n">
        <f aca="false">AVERAGE(DN2:DN14)</f>
        <v>35.6923076923077</v>
      </c>
      <c r="DO15" s="4" t="n">
        <f aca="false">AVERAGE(DO2:DO14)</f>
        <v>67.426504979671</v>
      </c>
      <c r="DP15" s="4" t="n">
        <f aca="false">AVERAGE(DP2:DP14)</f>
        <v>14.6153846153846</v>
      </c>
      <c r="DQ15" s="4" t="n">
        <f aca="false">AVERAGE(DQ2:DQ14)</f>
        <v>20.3598480852079</v>
      </c>
      <c r="DR15" s="4" t="n">
        <f aca="false">AVERAGE(DR2:DR14)</f>
        <v>9.23076923076923</v>
      </c>
      <c r="DS15" s="4" t="n">
        <f aca="false">AVERAGE(DS2:DS14)</f>
        <v>16.4120316459443</v>
      </c>
      <c r="DT15" s="4" t="n">
        <f aca="false">AVERAGE(DT2:DT14)</f>
        <v>6.76923076923077</v>
      </c>
      <c r="DU15" s="4" t="n">
        <f aca="false">AVERAGE(DU2:DU14)</f>
        <v>15.1364601553832</v>
      </c>
      <c r="DV15" s="4" t="n">
        <f aca="false">AVERAGE(DV2:DV14)</f>
        <v>85.9487179487179</v>
      </c>
      <c r="DW15" s="4" t="n">
        <f aca="false">AVERAGE(DW2:DW14)</f>
        <v>107.072968193171</v>
      </c>
      <c r="DX15" s="4" t="n">
        <f aca="false">AVERAGE(DX2:DX14)</f>
        <v>4.30769230769231</v>
      </c>
      <c r="DY15" s="4" t="n">
        <f aca="false">AVERAGE(DY2:DY14)</f>
        <v>6.70246404010445</v>
      </c>
      <c r="DZ15" s="4" t="n">
        <f aca="false">AVERAGE(DZ2:DZ14)</f>
        <v>0.615384615384615</v>
      </c>
      <c r="EA15" s="4" t="n">
        <f aca="false">AVERAGE(EA2:EA14)</f>
        <v>1.37604183230756</v>
      </c>
      <c r="EB15" s="4" t="n">
        <f aca="false">AVERAGE(EB2:EB14)</f>
        <v>81.1794871794872</v>
      </c>
      <c r="EC15" s="4" t="n">
        <f aca="false">AVERAGE(EC2:EC14)</f>
        <v>113.39694495132</v>
      </c>
      <c r="ED15" s="4" t="n">
        <f aca="false">AVERAGE(ED2:ED14)</f>
        <v>2.46153846153846</v>
      </c>
      <c r="EE15" s="4" t="n">
        <f aca="false">AVERAGE(EE2:EE14)</f>
        <v>4.12812549692268</v>
      </c>
      <c r="EF15" s="4" t="n">
        <f aca="false">AVERAGE(EF2:EF14)</f>
        <v>0.615384615384615</v>
      </c>
      <c r="EG15" s="4" t="n">
        <f aca="false">AVERAGE(EG2:EG14)</f>
        <v>1.37604183230756</v>
      </c>
      <c r="EH15" s="4" t="n">
        <f aca="false">AVERAGE(EH2:EH14)</f>
        <v>21.8974358974359</v>
      </c>
      <c r="EI15" s="4" t="n">
        <f aca="false">AVERAGE(EI2:EI14)</f>
        <v>42.0065482279376</v>
      </c>
      <c r="EJ15" s="4" t="n">
        <f aca="false">AVERAGE(EJ2:EJ14)</f>
        <v>2.56410256410256</v>
      </c>
      <c r="EK15" s="4" t="n">
        <f aca="false">AVERAGE(EK2:EK14)</f>
        <v>6.28074293021328</v>
      </c>
      <c r="EL15" s="4" t="n">
        <f aca="false">AVERAGE(EL2:EL14)</f>
        <v>0.615384615384615</v>
      </c>
      <c r="EM15" s="4" t="n">
        <f aca="false">AVERAGE(EM2:EM14)</f>
        <v>1.37604183230756</v>
      </c>
      <c r="EN15" s="4" t="n">
        <f aca="false">AVERAGE(EN2:EN14)</f>
        <v>0.615384615384615</v>
      </c>
      <c r="EO15" s="4" t="n">
        <f aca="false">AVERAGE(EO2:EO14)</f>
        <v>1.37604183230756</v>
      </c>
      <c r="EP15" s="4" t="n">
        <f aca="false">AVERAGE(EP2:EP14)</f>
        <v>27.5384615384615</v>
      </c>
      <c r="EQ15" s="4" t="n">
        <f aca="false">AVERAGE(EQ2:EQ14)</f>
        <v>44.5306455300204</v>
      </c>
      <c r="ER15" s="4" t="n">
        <f aca="false">AVERAGE(ER2:ER14)</f>
        <v>135.846153846154</v>
      </c>
      <c r="ES15" s="4" t="n">
        <f aca="false">AVERAGE(ES2:ES14)</f>
        <v>205.760402278859</v>
      </c>
      <c r="ET15" s="4" t="n">
        <f aca="false">AVERAGE(ET2:ET14)</f>
        <v>75.5897435897436</v>
      </c>
      <c r="EU15" s="4" t="n">
        <f aca="false">AVERAGE(EU2:EU14)</f>
        <v>65.2840787709964</v>
      </c>
      <c r="EV15" s="4" t="n">
        <f aca="false">AVERAGE(EV2:EV14)</f>
        <v>83.1282051282052</v>
      </c>
      <c r="EW15" s="4" t="n">
        <f aca="false">AVERAGE(EW2:EW14)</f>
        <v>105.750396559899</v>
      </c>
      <c r="EX15" s="4" t="n">
        <f aca="false">AVERAGE(EX2:EX14)</f>
        <v>5.33333333333333</v>
      </c>
      <c r="EY15" s="4" t="n">
        <f aca="false">AVERAGE(EY2:EY14)</f>
        <v>9.85793313156436</v>
      </c>
      <c r="EZ15" s="4" t="n">
        <f aca="false">AVERAGE(EZ2:EZ14)</f>
        <v>66</v>
      </c>
      <c r="FA15" s="4" t="n">
        <f aca="false">AVERAGE(FA2:FA14)</f>
        <v>69.2630762863267</v>
      </c>
      <c r="FB15" s="4" t="n">
        <f aca="false">AVERAGE(FB2:FB14)</f>
        <v>11.7948717948718</v>
      </c>
      <c r="FC15" s="4" t="n">
        <f aca="false">AVERAGE(FC2:FC14)</f>
        <v>28.8914174789811</v>
      </c>
      <c r="FD15" s="4" t="n">
        <f aca="false">AVERAGE(FD2:FD14)</f>
        <v>64.6666666666666</v>
      </c>
      <c r="FE15" s="4" t="n">
        <f aca="false">AVERAGE(FE2:FE14)</f>
        <v>55.1989958878147</v>
      </c>
      <c r="FF15" s="4" t="n">
        <f aca="false">AVERAGE(FF2:FF14)</f>
        <v>20.8205128205128</v>
      </c>
      <c r="FG15" s="4" t="n">
        <f aca="false">AVERAGE(FG2:FG14)</f>
        <v>43.5124590596442</v>
      </c>
      <c r="FH15" s="4" t="n">
        <f aca="false">AVERAGE(FH2:FH14)</f>
        <v>1.23076923076923</v>
      </c>
      <c r="FI15" s="4" t="n">
        <f aca="false">AVERAGE(FI2:FI14)</f>
        <v>2.75208366461512</v>
      </c>
      <c r="FJ15" s="4" t="n">
        <f aca="false">AVERAGE(FJ2:FJ14)</f>
        <v>23.0769230769231</v>
      </c>
      <c r="FK15" s="4" t="n">
        <f aca="false">AVERAGE(FK2:FK14)</f>
        <v>42.0911661975769</v>
      </c>
      <c r="FL15" s="4" t="n">
        <f aca="false">AVERAGE(FL2:FL14)</f>
        <v>81.9487179487179</v>
      </c>
      <c r="FM15" s="4" t="n">
        <f aca="false">AVERAGE(FM2:FM14)</f>
        <v>137.931423431254</v>
      </c>
      <c r="FN15" s="4" t="n">
        <f aca="false">AVERAGE(FN2:FN14)</f>
        <v>15.6923076923077</v>
      </c>
      <c r="FO15" s="4" t="n">
        <f aca="false">AVERAGE(FO2:FO14)</f>
        <v>24.55372258214</v>
      </c>
      <c r="FP15" s="4" t="n">
        <f aca="false">AVERAGE(FP2:FP14)</f>
        <v>9.28205128205129</v>
      </c>
      <c r="FQ15" s="4" t="n">
        <f aca="false">AVERAGE(FQ2:FQ14)</f>
        <v>13.874991765246</v>
      </c>
      <c r="FR15" s="4" t="n">
        <f aca="false">AVERAGE(FR2:FR14)</f>
        <v>1.53846153846154</v>
      </c>
      <c r="FS15" s="4" t="n">
        <f aca="false">AVERAGE(FS2:FS14)</f>
        <v>3.07692307692308</v>
      </c>
      <c r="FT15" s="4" t="n">
        <f aca="false">AVERAGE(FT2:FT14)</f>
        <v>5.64102564102564</v>
      </c>
      <c r="FU15" s="4" t="n">
        <f aca="false">AVERAGE(FU2:FU14)</f>
        <v>9.36635040733627</v>
      </c>
      <c r="FV15" s="4" t="n">
        <f aca="false">AVERAGE(FV2:FV14)</f>
        <v>17.8461538461538</v>
      </c>
      <c r="FW15" s="4" t="n">
        <f aca="false">AVERAGE(FW2:FW14)</f>
        <v>21.302460099691</v>
      </c>
      <c r="FX15" s="4" t="n">
        <f aca="false">AVERAGE(FX2:FX14)</f>
        <v>0.615384615384615</v>
      </c>
      <c r="FY15" s="4" t="n">
        <f aca="false">AVERAGE(FY2:FY14)</f>
        <v>1.37604183230756</v>
      </c>
      <c r="FZ15" s="4" t="n">
        <f aca="false">AVERAGE(FZ2:FZ14)</f>
        <v>7.17948717948718</v>
      </c>
      <c r="GA15" s="4" t="n">
        <f aca="false">AVERAGE(GA2:GA14)</f>
        <v>15.5368806898129</v>
      </c>
      <c r="GB15" s="4" t="n">
        <f aca="false">AVERAGE(GB2:GB14)</f>
        <v>4.30769230769231</v>
      </c>
      <c r="GC15" s="4" t="n">
        <f aca="false">AVERAGE(GC2:GC14)</f>
        <v>5.99802728911321</v>
      </c>
      <c r="GD15" s="4" t="n">
        <f aca="false">AVERAGE(GD2:GD14)</f>
        <v>2.30769230769231</v>
      </c>
      <c r="GE15" s="4" t="n">
        <f aca="false">AVERAGE(GE2:GE14)</f>
        <v>4.61538461538462</v>
      </c>
      <c r="GF15" s="4" t="n">
        <f aca="false">AVERAGE(GF2:GF14)</f>
        <v>10.3589743589744</v>
      </c>
      <c r="GG15" s="4" t="n">
        <f aca="false">AVERAGE(GG2:GG14)</f>
        <v>17.5696048768386</v>
      </c>
      <c r="GH15" s="4" t="n">
        <f aca="false">AVERAGE(GH2:GH14)</f>
        <v>1.53846153846154</v>
      </c>
      <c r="GI15" s="4" t="n">
        <f aca="false">AVERAGE(GI2:GI14)</f>
        <v>1.77646236673731</v>
      </c>
      <c r="GJ15" s="4" t="n">
        <f aca="false">AVERAGE(GJ2:GJ14)</f>
        <v>0.769230769230769</v>
      </c>
      <c r="GK15" s="4" t="n">
        <f aca="false">AVERAGE(GK2:GK14)</f>
        <v>1.53846153846154</v>
      </c>
      <c r="GL15" s="4" t="n">
        <f aca="false">AVERAGE(GL2:GL14)</f>
        <v>9.23076923076923</v>
      </c>
      <c r="GM15" s="4" t="n">
        <f aca="false">AVERAGE(GM2:GM14)</f>
        <v>15.1904014140501</v>
      </c>
      <c r="GN15" s="4" t="n">
        <f aca="false">AVERAGE(GN2:GN14)</f>
        <v>114.615384615385</v>
      </c>
      <c r="GO15" s="4" t="n">
        <f aca="false">AVERAGE(GO2:GO14)</f>
        <v>97.9907279115034</v>
      </c>
      <c r="GP15" s="4" t="n">
        <f aca="false">AVERAGE(GP2:GP14)</f>
        <v>3.58974358974359</v>
      </c>
      <c r="GQ15" s="4" t="n">
        <f aca="false">AVERAGE(GQ2:GQ14)</f>
        <v>6.7603159152729</v>
      </c>
      <c r="GR15" s="4" t="n">
        <f aca="false">AVERAGE(GR2:GR14)</f>
        <v>7.7948717948718</v>
      </c>
      <c r="GS15" s="4" t="n">
        <f aca="false">AVERAGE(GS2:GS14)</f>
        <v>14.022839887626</v>
      </c>
      <c r="GT15" s="4" t="n">
        <f aca="false">AVERAGE(GT2:GT14)</f>
        <v>31.3333333333333</v>
      </c>
      <c r="GU15" s="4" t="n">
        <f aca="false">AVERAGE(GU2:GU14)</f>
        <v>42.7435188684046</v>
      </c>
      <c r="GV15" s="4" t="n">
        <f aca="false">AVERAGE(GV2:GV14)</f>
        <v>8.92307692307692</v>
      </c>
      <c r="GW15" s="4" t="n">
        <f aca="false">AVERAGE(GW2:GW14)</f>
        <v>19.0868405308725</v>
      </c>
      <c r="GX15" s="4" t="n">
        <f aca="false">AVERAGE(GX2:GX14)</f>
        <v>2.87179487179487</v>
      </c>
      <c r="GY15" s="4" t="n">
        <f aca="false">AVERAGE(GY2:GY14)</f>
        <v>4.52854603135243</v>
      </c>
      <c r="GZ15" s="4" t="n">
        <f aca="false">AVERAGE(GZ2:GZ14)</f>
        <v>65.6923076923077</v>
      </c>
      <c r="HA15" s="4" t="n">
        <f aca="false">AVERAGE(HA2:HA14)</f>
        <v>52.9725476662293</v>
      </c>
      <c r="HB15" s="4" t="n">
        <f aca="false">AVERAGE(HB2:HB14)</f>
        <v>26</v>
      </c>
      <c r="HC15" s="4" t="n">
        <f aca="false">AVERAGE(HC2:HC14)</f>
        <v>24.846761794373</v>
      </c>
      <c r="HD15" s="4" t="n">
        <f aca="false">AVERAGE(HD2:HD14)</f>
        <v>16.0512820512821</v>
      </c>
      <c r="HE15" s="4" t="n">
        <f aca="false">AVERAGE(HE2:HE14)</f>
        <v>21.6927118145394</v>
      </c>
      <c r="HF15" s="4" t="n">
        <f aca="false">AVERAGE(HF2:HF14)</f>
        <v>16.1538461538462</v>
      </c>
      <c r="HG15" s="4" t="n">
        <f aca="false">AVERAGE(HG2:HG14)</f>
        <v>32.3076923076923</v>
      </c>
      <c r="HH15" s="4" t="n">
        <f aca="false">AVERAGE(HH2:HH14)</f>
        <v>3.48717948717948</v>
      </c>
      <c r="HI15" s="4" t="n">
        <f aca="false">AVERAGE(HI2:HI14)</f>
        <v>6.9496810136394</v>
      </c>
      <c r="HJ15" s="4" t="n">
        <f aca="false">AVERAGE(HJ2:HJ14)</f>
        <v>122.307692307692</v>
      </c>
      <c r="HK15" s="4" t="n">
        <f aca="false">AVERAGE(HK2:HK14)</f>
        <v>121.516132753584</v>
      </c>
      <c r="HL15" s="4" t="n">
        <f aca="false">AVERAGE(HL2:HL14)</f>
        <v>12</v>
      </c>
      <c r="HM15" s="4" t="n">
        <f aca="false">AVERAGE(HM2:HM14)</f>
        <v>17.9996251995782</v>
      </c>
    </row>
    <row r="16" customFormat="false" ht="15" hidden="false" customHeight="false" outlineLevel="0" collapsed="false">
      <c r="BE16" s="2"/>
    </row>
    <row r="18" customFormat="false" ht="15" hidden="false" customHeight="false" outlineLevel="0" collapsed="false">
      <c r="A18" s="0" t="s">
        <v>126</v>
      </c>
    </row>
    <row r="19" customFormat="false" ht="15" hidden="false" customHeight="false" outlineLevel="0" collapsed="false">
      <c r="A19" s="0" t="s">
        <v>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2T10:08:26Z</dcterms:created>
  <dc:creator>Ronan Roche</dc:creator>
  <dc:description/>
  <dc:language>en-US</dc:language>
  <cp:lastModifiedBy>Melita Samoilys</cp:lastModifiedBy>
  <dcterms:modified xsi:type="dcterms:W3CDTF">2017-09-13T16:48:22Z</dcterms:modified>
  <cp:revision>0</cp:revision>
  <dc:subject/>
  <dc:title/>
</cp:coreProperties>
</file>